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60" windowWidth="18915" windowHeight="8505"/>
  </bookViews>
  <sheets>
    <sheet name="SfC_Novel" sheetId="1" r:id="rId1"/>
    <sheet name="SfC_Known" sheetId="2" r:id="rId2"/>
    <sheet name="SfR_Novel" sheetId="3" r:id="rId3"/>
    <sheet name="SfR_Known" sheetId="4" r:id="rId4"/>
    <sheet name="Orthologs between novel miRs" sheetId="5" r:id="rId5"/>
    <sheet name="Orthologs between known miRs" sheetId="6" r:id="rId6"/>
  </sheets>
  <calcPr calcId="145621"/>
</workbook>
</file>

<file path=xl/calcChain.xml><?xml version="1.0" encoding="utf-8"?>
<calcChain xmlns="http://schemas.openxmlformats.org/spreadsheetml/2006/main">
  <c r="K70" i="1" l="1"/>
  <c r="K92" i="1"/>
  <c r="K18" i="1"/>
  <c r="K97" i="1"/>
  <c r="K112" i="1"/>
  <c r="K133" i="1"/>
  <c r="K43" i="1"/>
  <c r="K27" i="1"/>
  <c r="K94" i="1"/>
  <c r="K76" i="1"/>
  <c r="K20" i="1"/>
  <c r="K50" i="1"/>
  <c r="K53" i="1"/>
  <c r="K30" i="1"/>
  <c r="K21" i="1"/>
  <c r="K49" i="1"/>
  <c r="K13" i="1"/>
  <c r="K121" i="1"/>
  <c r="K63" i="1"/>
  <c r="K120" i="1"/>
  <c r="K88" i="1"/>
  <c r="K37" i="1"/>
  <c r="K8" i="1"/>
  <c r="K123" i="1"/>
  <c r="K22" i="1"/>
  <c r="K51" i="1"/>
  <c r="K69" i="1"/>
  <c r="K80" i="1"/>
  <c r="K130" i="1"/>
  <c r="K48" i="1"/>
  <c r="K106" i="1"/>
  <c r="K140" i="1"/>
  <c r="K139" i="1"/>
  <c r="K10" i="1"/>
  <c r="K9" i="1"/>
  <c r="K16" i="1"/>
  <c r="K68" i="1"/>
  <c r="K29" i="1"/>
  <c r="K65" i="1"/>
  <c r="K124" i="1"/>
  <c r="K11" i="1"/>
  <c r="K42" i="1"/>
  <c r="K116" i="1"/>
  <c r="K12" i="1"/>
  <c r="K127" i="1"/>
  <c r="K7" i="1"/>
  <c r="K132" i="1"/>
  <c r="K113" i="1"/>
  <c r="K62" i="1"/>
  <c r="K114" i="1"/>
  <c r="K75" i="1"/>
  <c r="K59" i="1"/>
  <c r="K96" i="1"/>
  <c r="K95" i="1"/>
  <c r="K79" i="1"/>
  <c r="K137" i="1"/>
  <c r="K119" i="1"/>
  <c r="K25" i="1"/>
  <c r="K78" i="1"/>
  <c r="K36" i="1"/>
  <c r="K100" i="1"/>
  <c r="K125" i="1"/>
  <c r="K87" i="1"/>
  <c r="K99" i="1"/>
  <c r="K115" i="1"/>
  <c r="K134" i="1"/>
  <c r="K55" i="1"/>
  <c r="K102" i="1"/>
  <c r="K128" i="1"/>
  <c r="K6" i="1"/>
  <c r="K71" i="1"/>
  <c r="K108" i="1"/>
  <c r="K34" i="1"/>
  <c r="K117" i="1"/>
  <c r="K82" i="1"/>
  <c r="K104" i="1"/>
  <c r="K58" i="1"/>
  <c r="K107" i="1"/>
  <c r="K81" i="1"/>
  <c r="K32" i="1"/>
  <c r="K26" i="1"/>
  <c r="K83" i="1"/>
  <c r="K90" i="1"/>
  <c r="K38" i="1"/>
  <c r="K131" i="1"/>
  <c r="K31" i="1"/>
  <c r="K5" i="1"/>
  <c r="K74" i="1"/>
  <c r="K47" i="1"/>
  <c r="K84" i="1"/>
  <c r="K111" i="1"/>
  <c r="K110" i="1"/>
  <c r="K118" i="1"/>
  <c r="K138" i="1"/>
  <c r="K19" i="1"/>
  <c r="K61" i="1"/>
  <c r="K129" i="1"/>
  <c r="K39" i="1"/>
  <c r="K109" i="1"/>
  <c r="K91" i="1"/>
  <c r="K33" i="1"/>
  <c r="K28" i="1"/>
  <c r="K46" i="1"/>
  <c r="K24" i="1"/>
  <c r="K122" i="1"/>
  <c r="K77" i="1"/>
  <c r="K101" i="1"/>
  <c r="K98" i="1"/>
  <c r="K72" i="1"/>
  <c r="K35" i="1"/>
  <c r="K4" i="1"/>
  <c r="K3" i="1"/>
  <c r="K89" i="1"/>
  <c r="K23" i="1"/>
  <c r="K45" i="1"/>
  <c r="K93" i="1"/>
  <c r="K57" i="1"/>
  <c r="K56" i="1"/>
  <c r="K60" i="1"/>
  <c r="K86" i="1"/>
  <c r="K44" i="1"/>
  <c r="K40" i="1"/>
  <c r="K73" i="1"/>
  <c r="K15" i="1"/>
  <c r="K52" i="1"/>
  <c r="K85" i="1"/>
  <c r="K2" i="1"/>
  <c r="K14" i="1"/>
  <c r="K41" i="1"/>
  <c r="K126" i="1"/>
  <c r="K135" i="1"/>
  <c r="K103" i="1"/>
  <c r="K17" i="1"/>
  <c r="K105" i="1"/>
  <c r="K67" i="1"/>
  <c r="K136" i="1"/>
  <c r="K66" i="1"/>
  <c r="K54" i="1"/>
  <c r="K64" i="1"/>
  <c r="I175" i="3" l="1"/>
  <c r="I174" i="3"/>
  <c r="I173" i="3"/>
  <c r="I172" i="3"/>
  <c r="I171" i="3"/>
  <c r="I170" i="3"/>
  <c r="I169" i="3"/>
  <c r="I168" i="3"/>
  <c r="I167" i="3"/>
  <c r="I166" i="3"/>
  <c r="I165" i="3"/>
  <c r="I164" i="3"/>
  <c r="I163" i="3"/>
  <c r="I162" i="3"/>
  <c r="I161" i="3"/>
  <c r="I160" i="3"/>
  <c r="I159" i="3"/>
  <c r="I158" i="3"/>
  <c r="I157" i="3"/>
  <c r="I156" i="3"/>
  <c r="I155" i="3"/>
  <c r="I154" i="3"/>
  <c r="I153" i="3"/>
  <c r="I152" i="3"/>
  <c r="I151" i="3"/>
  <c r="I150" i="3"/>
  <c r="I149" i="3"/>
  <c r="I148" i="3"/>
  <c r="I147" i="3"/>
  <c r="I146" i="3"/>
  <c r="I145" i="3"/>
  <c r="I144" i="3"/>
  <c r="I143" i="3"/>
  <c r="I142" i="3"/>
  <c r="I141" i="3"/>
  <c r="I140" i="3"/>
  <c r="I139" i="3"/>
  <c r="I138" i="3"/>
  <c r="I137" i="3"/>
  <c r="I136" i="3"/>
  <c r="I135" i="3"/>
  <c r="I134" i="3"/>
  <c r="I133" i="3"/>
  <c r="I132" i="3"/>
  <c r="I131" i="3"/>
  <c r="I130" i="3"/>
  <c r="I129" i="3"/>
  <c r="I128" i="3"/>
  <c r="I127" i="3"/>
  <c r="I126" i="3"/>
  <c r="I125" i="3"/>
  <c r="I124" i="3"/>
  <c r="I123" i="3"/>
  <c r="I122" i="3"/>
  <c r="I121" i="3"/>
  <c r="I120" i="3"/>
  <c r="I119" i="3"/>
  <c r="I118" i="3"/>
  <c r="I117" i="3"/>
  <c r="I116" i="3"/>
  <c r="I115" i="3"/>
  <c r="I114" i="3"/>
  <c r="I113" i="3"/>
  <c r="I112" i="3"/>
  <c r="I111" i="3"/>
  <c r="I110" i="3"/>
  <c r="I109" i="3"/>
  <c r="I108" i="3"/>
  <c r="I107" i="3"/>
  <c r="I106" i="3"/>
  <c r="I105" i="3"/>
  <c r="I104" i="3"/>
  <c r="I103" i="3"/>
  <c r="I102" i="3"/>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6"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alcChain>
</file>

<file path=xl/sharedStrings.xml><?xml version="1.0" encoding="utf-8"?>
<sst xmlns="http://schemas.openxmlformats.org/spreadsheetml/2006/main" count="5566" uniqueCount="2451">
  <si>
    <t>provisional idthis is a provisional miRNA name assigned by miRDeep2. The first part of the id designates the chromosome or genome contig on which the miRNA gene is located. The second part is a running number that is added to avoid identical ids. The running number is incremented by one for each potential miRNA precursor that is excised from the genome. Clicking this field will display a pdf of the structure, read signature and score breakdown of the reported miRNA.</t>
  </si>
  <si>
    <t>miRDeep2 scorethe log-odds score assigned to the hairpin by miRDeep2</t>
  </si>
  <si>
    <t>estimated probability that the miRNA candidate is a true positivethe estimated probability that a predicted novel miRNA with a score of this or higher is a true positive. To see exactly how this probability is estimated, mouse over the 'novel miRNAs, true positives' in the table at the top of the webpage.</t>
  </si>
  <si>
    <t>rfam alertthis field indicates if the predicted miRNA hairpin has sequence similarity to reference rRNAs or tRNAs. Warnings in this field should overrule the estimated probability that a reported miRNA is a true positive (previous field).</t>
  </si>
  <si>
    <t>total read countthis is the sum of read counts for the predicted mature, loop and star miRNAs.</t>
  </si>
  <si>
    <t>mature read countthis is the number of reads that map to the predicted miRNA hairpin and are contained in the sequence covered by the predicted mature miRNA, including 2 nts upstream and 5 nts downstream.</t>
  </si>
  <si>
    <t>loop read countthis is the number of reads that map to the predicted miRNA hairpin and are contained in the sequence covered by the predicted miRNA loop, including 2 nts upstream and 5 nts downstream.</t>
  </si>
  <si>
    <t>star read countthis is the number of reads that map to the predicted miRNA hairpin and are contained in the sequence covered by the predicted star miRNA, including 2 nts upstream and 5 nts downstream.</t>
  </si>
  <si>
    <t>significant randfold p-valuethis field indicates if the estimated randfold p-value of the excised potential miRNA hairpin is equal to or lower than 0.05 (see Bonnet et al., Bioinformatics, 2004).</t>
  </si>
  <si>
    <t>miRBase miRNAthis field displays the ids of any reference mature miRNAs for the species that map perfectly (full length, no mismatches) to the reported miRNA hairpin. If this is the case, the reported miRNA hairpin is assigned as a known miRNA. If not, it is assigned as a novel miRNA. If more than one reference mature miRNA maps to the miRNA hairpin, then only the id of the reference miRBase miRNA that matches the predicted mature sequence is output.</t>
  </si>
  <si>
    <t>example miRBase miRNA with the same seedthis field displays the ids of any reference mature miRNAs from related species that have a seed sequence identical to that of the reported mature miRNA. The seed is here defined as nucleotides 2-8 from the 5' end of the mature miRNA. If more than one reference mature miRNA have identical seed, then only the id of the miRNA that occurs last in the input file of reference mature miRNAs from related species is displayed.</t>
  </si>
  <si>
    <t>UCSC browserif a species name was input to miRDeep2, then clicking this field will initiate a UCSC blat search of the consensus precursor sequence against the reference genome.</t>
  </si>
  <si>
    <t>NCBI blastnclicking this field will initiate a NCBI blastn search of the consensus precursor sequence against the nr/nt database (non-redundant collection of all NCBI nucleotide sequences).</t>
  </si>
  <si>
    <t>consensus mature sequencethis is the consensus mature miRNA sequence as inferred from the deep sequencing reads.</t>
  </si>
  <si>
    <t>consensus star sequencethis is the consensus star miRNA sequence as inferred from the deep sequencing reads.</t>
  </si>
  <si>
    <t>consensus precursor sequencethis is the consensus precursor miRNA sequence as inferred from the deep sequencing reads. Note that this is the inferred Drosha hairpin product, and therefore does not include substantial flanking genomic sequence as does most miRBase precursors.</t>
  </si>
  <si>
    <t>precursor coordinateThe given precursor coordinates refer do absolute position in the mapped reference sequence</t>
  </si>
  <si>
    <t>superscaffold_468_31761</t>
  </si>
  <si>
    <t>1.3e+5</t>
  </si>
  <si>
    <t>0.95 ± 0.03</t>
  </si>
  <si>
    <t>yes</t>
  </si>
  <si>
    <t>dme-miR-314-3p</t>
  </si>
  <si>
    <t>blast</t>
  </si>
  <si>
    <t>uauucgagaccucugcugaucc</t>
  </si>
  <si>
    <t>aucagcgguggccugggguacc</t>
  </si>
  <si>
    <t>aucagcgguggccugggguaccuaauggcggccucccucacauccgcggccgguugguauucgagaccucugcugaucc</t>
  </si>
  <si>
    <t>superscaffold_468:83034..83113:+</t>
  </si>
  <si>
    <t>scaffold_30_715</t>
  </si>
  <si>
    <t>4.2e+4</t>
  </si>
  <si>
    <t>gga-miR-1555-3p</t>
  </si>
  <si>
    <t>uaggguuagaaacuuggcuc</t>
  </si>
  <si>
    <t>cacgggaucugauuacuuuu</t>
  </si>
  <si>
    <t>uaggguuagaaacuuggcucugcacgggaucugauuacuuuu</t>
  </si>
  <si>
    <t>scaffold_30:97464..97506:+</t>
  </si>
  <si>
    <t>scaffold_9688_17911</t>
  </si>
  <si>
    <t>1.2e+4</t>
  </si>
  <si>
    <t>cel-miR-2-3p</t>
  </si>
  <si>
    <t>uaucacagccagcuuuguugacu</t>
  </si>
  <si>
    <t>ucagcaaagugguugugucuuaug</t>
  </si>
  <si>
    <t>ucagcaaagugguugugucuuaugagauucaugaacauaucacagccagcuuuguugacu</t>
  </si>
  <si>
    <t>scaffold_9688:8849..8909:+</t>
  </si>
  <si>
    <t>scaffold_22554_23264</t>
  </si>
  <si>
    <t>5.8e+3</t>
  </si>
  <si>
    <t>cel-miR-44-3p</t>
  </si>
  <si>
    <t>ugacuagauuaucacuuauccu</t>
  </si>
  <si>
    <t>gauaagcgauauucuaguaucaag</t>
  </si>
  <si>
    <t>gauaagcgauauucuaguaucaaguuguuuacguaucuugacuagauuaucacuuauccu</t>
  </si>
  <si>
    <t>scaffold_22554:3571..3631:-</t>
  </si>
  <si>
    <t>scaffold_22555_23266</t>
  </si>
  <si>
    <t>4.8e+3</t>
  </si>
  <si>
    <t>mtr-miR2638a</t>
  </si>
  <si>
    <t>cugauuaacaugucaguaca</t>
  </si>
  <si>
    <t>gugcucacaugucaaccaggg</t>
  </si>
  <si>
    <t>gugcucacaugucaaccagggggugacgcuccaugauagugcccugauuaacaugucaguaca</t>
  </si>
  <si>
    <t>scaffold_22555:3710..3773:-</t>
  </si>
  <si>
    <t>scaffold_20021_22473</t>
  </si>
  <si>
    <t>4.6e+3</t>
  </si>
  <si>
    <t>gga-miR-1755</t>
  </si>
  <si>
    <t>ucggugaaugccaacggauuuc</t>
  </si>
  <si>
    <t>aauccuuugauauucaccggua</t>
  </si>
  <si>
    <t>ucggugaaugccaacggauuucauagcuacuagcuauauucacagaaauccuuugauauucaccggua</t>
  </si>
  <si>
    <t>scaffold_20021:2629..2697:-</t>
  </si>
  <si>
    <t>scaffold_12705_19423</t>
  </si>
  <si>
    <t>2.9e+3</t>
  </si>
  <si>
    <t>no</t>
  </si>
  <si>
    <t>mmu-miR-7236-5p</t>
  </si>
  <si>
    <t>ccuaaaacauguauccggcuca</t>
  </si>
  <si>
    <t>cgccgggauacguguuuaccgc</t>
  </si>
  <si>
    <t>cgccgggauacguguuuaccgcaugugugaugugucugccuaaaacauguauccggcuca</t>
  </si>
  <si>
    <t>scaffold_12705:4733..4793:+</t>
  </si>
  <si>
    <t>scaffold_1116_7417</t>
  </si>
  <si>
    <t>2.8e+3</t>
  </si>
  <si>
    <t>cin-miR-4206-3p</t>
  </si>
  <si>
    <t>guugaauaccugacaaaauccu</t>
  </si>
  <si>
    <t>auuuugucaaguauuucgcauu</t>
  </si>
  <si>
    <t>guugaauaccugacaaaauccuguaauauaaacaauaucaugauuuugucaaguauuucgcauu</t>
  </si>
  <si>
    <t>scaffold_1116:56855..56919:-</t>
  </si>
  <si>
    <t>superscaffold_719_33476</t>
  </si>
  <si>
    <t>1.6e+3</t>
  </si>
  <si>
    <t>tca-miR-3805a-5p</t>
  </si>
  <si>
    <t>uaucacauugaaauuuuggcgag</t>
  </si>
  <si>
    <t>cgccaaguuccaaugugaaagg</t>
  </si>
  <si>
    <t>uaucacauugaaauuuuggcgagcguuugcaucccucgccaaguuccaaugugaaagg</t>
  </si>
  <si>
    <t>superscaffold_719:64874..64932:+</t>
  </si>
  <si>
    <t>scaffold_24614_23885</t>
  </si>
  <si>
    <t>1.4e+3</t>
  </si>
  <si>
    <t>mmu-miR-3106-5p</t>
  </si>
  <si>
    <t>cggcucaucguauggcaguuugcu</t>
  </si>
  <si>
    <t>cagcugccuagcgaagggcaac</t>
  </si>
  <si>
    <t>cggcucaucguauggcaguuugcuguguaguauugccagcugccuagcgaagggcaac</t>
  </si>
  <si>
    <t>scaffold_24614:1502..1560:-</t>
  </si>
  <si>
    <t>superscaffold_823_34073</t>
  </si>
  <si>
    <t>1.3e+3</t>
  </si>
  <si>
    <t>gga-miR-20b-3p</t>
  </si>
  <si>
    <t>ccuguaauuguucguucccuu</t>
  </si>
  <si>
    <t>ggggcugaacaauuccagacg</t>
  </si>
  <si>
    <t>ccuguaauuguucguucccuuuuguaaauaguuaaggggcugaacaauuccagacg</t>
  </si>
  <si>
    <t>superscaffold_823:102466..102522:-</t>
  </si>
  <si>
    <t>scaffold_9032_17440</t>
  </si>
  <si>
    <t>scaffold_9032:10458..10514:+</t>
  </si>
  <si>
    <t>scaffold_4754_13702</t>
  </si>
  <si>
    <t>1.2e+3</t>
  </si>
  <si>
    <t>cgcgguccuggaauucguuagc</t>
  </si>
  <si>
    <t>caucgaauuccagggccgu</t>
  </si>
  <si>
    <t>caucgaauuccagggccguggagguuuccguggucgcgguccuggaauucguuagc</t>
  </si>
  <si>
    <t>scaffold_4754:2474..2530:-</t>
  </si>
  <si>
    <t>scaffold_1590_8845</t>
  </si>
  <si>
    <t>scaffold_1590:7863..7919:+</t>
  </si>
  <si>
    <t>scaffold_164_2259</t>
  </si>
  <si>
    <t>bmo-miR-375-5p</t>
  </si>
  <si>
    <t>acccgagcggauugagcaaacu</t>
  </si>
  <si>
    <t>uuuguucgccccggcucgagu</t>
  </si>
  <si>
    <t>acccgagcggauugagcaaacuauuugucuguuagcaaguuuguucgccccggcucgagu</t>
  </si>
  <si>
    <t>scaffold_164:6210..6270:-</t>
  </si>
  <si>
    <t>scaffold_4732_13677</t>
  </si>
  <si>
    <t>scaffold_4732:16172..16232:-</t>
  </si>
  <si>
    <t>scaffold_1891_9500</t>
  </si>
  <si>
    <t>5.9e+2</t>
  </si>
  <si>
    <t>dme-miR-10-5p</t>
  </si>
  <si>
    <t>acccuguagcugcuaaggggcg</t>
  </si>
  <si>
    <t>ccccuuugcugcuacauuguau</t>
  </si>
  <si>
    <t>acccuguagcugcuaaggggcgcaguuuuaauaccuccccuuugcugcuacauuguau</t>
  </si>
  <si>
    <t>scaffold_1891:4442..4500:+</t>
  </si>
  <si>
    <t>scaffold_144_2026</t>
  </si>
  <si>
    <t>5.1e+2</t>
  </si>
  <si>
    <t>rRNA/tRNA</t>
  </si>
  <si>
    <t>bmo-miR-1b-3p</t>
  </si>
  <si>
    <t>cgggaaguagcucagcuugguaga</t>
  </si>
  <si>
    <t>ucgcagguucgaauccug</t>
  </si>
  <si>
    <t>cgggaaguagcucagcuugguagagcacuugguuugggaccaaggggucgcagguucgaauccug</t>
  </si>
  <si>
    <t>scaffold_144:3328..3393:+</t>
  </si>
  <si>
    <t>scaffold_1722_9132</t>
  </si>
  <si>
    <t>5.0e+2</t>
  </si>
  <si>
    <t>scaffold_1722:103..168:+</t>
  </si>
  <si>
    <t>superscaffold_924_34645</t>
  </si>
  <si>
    <t>3.9e+2</t>
  </si>
  <si>
    <t>cca-miR6114-5p</t>
  </si>
  <si>
    <t>agaaaggaaaauccggacuguc</t>
  </si>
  <si>
    <t>cggcucggauuuuuuuuucucu</t>
  </si>
  <si>
    <t>agaaaggaaaauccggacugucguggguagcugacggcucggauuuuuuuuucucu</t>
  </si>
  <si>
    <t>superscaffold_924:2819..2875:-</t>
  </si>
  <si>
    <t>scaffold_9424_17746</t>
  </si>
  <si>
    <t>3.6e+2</t>
  </si>
  <si>
    <t>cugacgcgcgguucggcu</t>
  </si>
  <si>
    <t>gaaggacuacgcgacgaaaucg</t>
  </si>
  <si>
    <t>gaaggacuacgcgacgaaaucgacugacgcgcgguucggcu</t>
  </si>
  <si>
    <t>scaffold_9424:9389..9430:-</t>
  </si>
  <si>
    <t>scaffold_4733_13679</t>
  </si>
  <si>
    <t>3.2e+2</t>
  </si>
  <si>
    <t>sme-miR-2162-3p</t>
  </si>
  <si>
    <t>auauuaugcucauuacuuuggau</t>
  </si>
  <si>
    <t>ccaaaguagugaacguaauuuauc</t>
  </si>
  <si>
    <t>ccaaaguagugaacguaauuuaucgugagguaaaucaauagauauuaugcucauuacuuuggau</t>
  </si>
  <si>
    <t>scaffold_4733:15725..15789:+</t>
  </si>
  <si>
    <t>superscaffold_223_29837</t>
  </si>
  <si>
    <t>3.1e+2</t>
  </si>
  <si>
    <t>acagucuacccggacaggccg</t>
  </si>
  <si>
    <t>cacuggacgggcaggccgccc</t>
  </si>
  <si>
    <t>acagucuacccggacaggccgacuacuguaugucgcacuggacgggcaggccgccc</t>
  </si>
  <si>
    <t>superscaffold_223:96903..96959:-</t>
  </si>
  <si>
    <t>scaffold_15278_20675</t>
  </si>
  <si>
    <t>2.4e+2</t>
  </si>
  <si>
    <t>hvu-miR1130</t>
  </si>
  <si>
    <t>ccuguaacuguucguucccuu</t>
  </si>
  <si>
    <t>ggggccgaacaauuccagacg</t>
  </si>
  <si>
    <t>ccuguaacuguucguucccuuuuguaaauaauuaaggggccgaacaauuccagacg</t>
  </si>
  <si>
    <t>scaffold_15278:5913..5969:-</t>
  </si>
  <si>
    <t>scaffold_9054_17468</t>
  </si>
  <si>
    <t>2.0e+2</t>
  </si>
  <si>
    <t>dme-miR-988-3p</t>
  </si>
  <si>
    <t>ccccuuguuacaaaccucaccu</t>
  </si>
  <si>
    <t>gugugcguuguggcaaaggagau</t>
  </si>
  <si>
    <t>gugugcguuguggcaaaggagaucugcucagucgaucauccccuuguuacaaaccucaccu</t>
  </si>
  <si>
    <t>scaffold_9054:3936..3997:-</t>
  </si>
  <si>
    <t>scaffold_923_6584</t>
  </si>
  <si>
    <t>1.7e+2</t>
  </si>
  <si>
    <t>hsa-miR-4762-5p</t>
  </si>
  <si>
    <t>ucaaaucucuguguaugauugg</t>
  </si>
  <si>
    <t>agucguacauagagaccugaag</t>
  </si>
  <si>
    <t>agucguacauagagaccugaaguauucacagcuucaaaucucuguguaugauugg</t>
  </si>
  <si>
    <t>scaffold_923:56763..56818:-</t>
  </si>
  <si>
    <t>scaffold_10_201</t>
  </si>
  <si>
    <t>scaffold_10:96472..96527:+</t>
  </si>
  <si>
    <t>scaffold_161_2241</t>
  </si>
  <si>
    <t>1.3e+2</t>
  </si>
  <si>
    <t>hsa-miR-6514-5p</t>
  </si>
  <si>
    <t>cauggaguuucaaacucuugga</t>
  </si>
  <si>
    <t>caaggguuuaaaacuccauaca</t>
  </si>
  <si>
    <t>caaggguuuaaaacuccauacauguauggaaucugcauggaguuucaaacucuugga</t>
  </si>
  <si>
    <t>scaffold_161:75953..76010:-</t>
  </si>
  <si>
    <t>scaffold_161_2235</t>
  </si>
  <si>
    <t>caaggguuuaaaacuccauacauguguauuugugcauggaguuucaaacucuugga</t>
  </si>
  <si>
    <t>scaffold_161:74653..74709:-</t>
  </si>
  <si>
    <t>superscaffold_296_30204</t>
  </si>
  <si>
    <t>1.2e+2</t>
  </si>
  <si>
    <t>auaccagaaaauggccaggaga</t>
  </si>
  <si>
    <t>guccucgccuuuuccugguauu</t>
  </si>
  <si>
    <t>guccucgccuuuuccugguauuuggccaauaccagaaaauggccaggaga</t>
  </si>
  <si>
    <t>superscaffold_296:142576..142626:-</t>
  </si>
  <si>
    <t>scaffold_161_2243</t>
  </si>
  <si>
    <t>1.1e+2</t>
  </si>
  <si>
    <t>scaffold_161:76187..76244:-</t>
  </si>
  <si>
    <t>superscaffold_924_34650</t>
  </si>
  <si>
    <t>uaggccaaucugaacccugaau</t>
  </si>
  <si>
    <t>ccggugcucugauugguuccuuuau</t>
  </si>
  <si>
    <t>ccggugcucugauugguuccuuuauacauccuaugauauaggccaaucugaacccugaau</t>
  </si>
  <si>
    <t>superscaffold_924:6246..6306:-</t>
  </si>
  <si>
    <t>superscaffold_516_32154</t>
  </si>
  <si>
    <t>1.0e+2</t>
  </si>
  <si>
    <t>auuuucgacuuucucaguaacg</t>
  </si>
  <si>
    <t>uuacugagaguuucgaaaauug</t>
  </si>
  <si>
    <t>uuacugagaguuucgaaaauugagagcgagcugccauuuucgacuuucucaguaacg</t>
  </si>
  <si>
    <t>superscaffold_516:8065..8122:-</t>
  </si>
  <si>
    <t>scaffold_27851_24664</t>
  </si>
  <si>
    <t>9.7e+1</t>
  </si>
  <si>
    <t>mmu-miR-193a-3p</t>
  </si>
  <si>
    <t>uacuggccugcuaagucccaag</t>
  </si>
  <si>
    <t>agggucuuggcggucuggucgg</t>
  </si>
  <si>
    <t>agggucuuggcggucuggucgguguacgauucucuuacuggccugcuaagucccaag</t>
  </si>
  <si>
    <t>scaffold_27851:990..1047:-</t>
  </si>
  <si>
    <t>scaffold_119_1804</t>
  </si>
  <si>
    <t>8.8e+1</t>
  </si>
  <si>
    <t>uguuugccauucuucgucugugaua</t>
  </si>
  <si>
    <t>ugaccuaggacgaugaugagauacacu</t>
  </si>
  <si>
    <t>uguuugccauucuucgucugugauacguggugaccuaggacgaugaugagauacacu</t>
  </si>
  <si>
    <t>scaffold_119:9888..9945:+</t>
  </si>
  <si>
    <t>scaffold_79_1301</t>
  </si>
  <si>
    <t>scaffold_79:128427..128484:-</t>
  </si>
  <si>
    <t>scaffold_27917_24685</t>
  </si>
  <si>
    <t>8.4e+1</t>
  </si>
  <si>
    <t>aaccauucguagugccgaacuug</t>
  </si>
  <si>
    <t>cguuuggcgcucugauuggcug</t>
  </si>
  <si>
    <t>cguuuggcgcucugauuggcuggcgcaaaugauccaaccauucguagugccgaacuug</t>
  </si>
  <si>
    <t>scaffold_27917:2348..2406:+</t>
  </si>
  <si>
    <t>superscaffold_445_31476</t>
  </si>
  <si>
    <t>8.0e+1</t>
  </si>
  <si>
    <t>ucgcuaaugaaucugcgccu</t>
  </si>
  <si>
    <t>uccggcaacagcgauuagc</t>
  </si>
  <si>
    <t>uccggcaacagcgauuagcgauaaucguuccgcgcucgcuaaugaaucugcgccu</t>
  </si>
  <si>
    <t>superscaffold_445:75938..75993:-</t>
  </si>
  <si>
    <t>scaffold_1089_7366</t>
  </si>
  <si>
    <t>7.6e+1</t>
  </si>
  <si>
    <t>guugaauacgugacaaaauccu</t>
  </si>
  <si>
    <t>ugauuuugucaaguauuucgc</t>
  </si>
  <si>
    <t>guugaauacgugacaaaauccuguaauguaaacaauaucaugauuuugucaaguauuucgc</t>
  </si>
  <si>
    <t>scaffold_1089:31757..31818:+</t>
  </si>
  <si>
    <t>scaffold_1070_7289</t>
  </si>
  <si>
    <t>7.5e+1</t>
  </si>
  <si>
    <t>guugaauacgugacaaaauccuguaauauaaacaauaucaugauuuugucaaguauuucgc</t>
  </si>
  <si>
    <t>scaffold_1070:48215..48276:-</t>
  </si>
  <si>
    <t>superscaffold_925_34654</t>
  </si>
  <si>
    <t>7.3e+1</t>
  </si>
  <si>
    <t>gga-miR-1664-3p</t>
  </si>
  <si>
    <t>gcugugacucucacacuuagua</t>
  </si>
  <si>
    <t>uuaggugugagggucacagcaag</t>
  </si>
  <si>
    <t>gcugugacucucacacuuaguaugugacaguuuuauuaggugugagggucacagcaag</t>
  </si>
  <si>
    <t>superscaffold_925:82645..82703:+</t>
  </si>
  <si>
    <t>superscaffold_1194_36649</t>
  </si>
  <si>
    <t>5.5e+1</t>
  </si>
  <si>
    <t>dme-miR-981-5p</t>
  </si>
  <si>
    <t>cggguuucgggacgacggaacc</t>
  </si>
  <si>
    <t>uucguugucgacgaaaccugca</t>
  </si>
  <si>
    <t>cggguuucgggacgacggaaccgugauuaaauugguucguugucgacgaaaccugca</t>
  </si>
  <si>
    <t>superscaffold_1194:93243..93300:-</t>
  </si>
  <si>
    <t>scaffold_1326_8116</t>
  </si>
  <si>
    <t>4.4e+1</t>
  </si>
  <si>
    <t>cte-miR-993</t>
  </si>
  <si>
    <t>uaagcucuuuucuuucucgggu</t>
  </si>
  <si>
    <t>ccgccaaagaacugggcguaaa</t>
  </si>
  <si>
    <t>ccgccaaagaacugggcguaaaguaacguagaacagccuuuaagcucuuuucuuucucgggu</t>
  </si>
  <si>
    <t>scaffold_1326:71481..71543:-</t>
  </si>
  <si>
    <t>superscaffold_690_33353</t>
  </si>
  <si>
    <t>superscaffold_690:188480..188542:+</t>
  </si>
  <si>
    <t>scaffold_39728_27033</t>
  </si>
  <si>
    <t>3.7e+1</t>
  </si>
  <si>
    <t>gma-miR4392</t>
  </si>
  <si>
    <t>ccugcgaaacaauccggaguu</t>
  </si>
  <si>
    <t>ccucggauuccuucgcaauc</t>
  </si>
  <si>
    <t>ccucggauuccuucgcaauccugcauucacaucggccugcgaaacaauccggaguu</t>
  </si>
  <si>
    <t>scaffold_39728:957..1013:+</t>
  </si>
  <si>
    <t>superscaffold_690_33347</t>
  </si>
  <si>
    <t>3.3e+1</t>
  </si>
  <si>
    <t>cfa-miR-1840</t>
  </si>
  <si>
    <t>ucacgugaaguaguugugccc</t>
  </si>
  <si>
    <t>ucacaacggcucuucgugauu</t>
  </si>
  <si>
    <t>ucacaacggcucuucgugauucguuuauuaaucgucaaucacgugaaguaguugugccc</t>
  </si>
  <si>
    <t>superscaffold_690:182806..182865:+</t>
  </si>
  <si>
    <t>scaffold_468_4519</t>
  </si>
  <si>
    <t>3.1e+1</t>
  </si>
  <si>
    <t>dme-miR-927-5p</t>
  </si>
  <si>
    <t>auuagaaucaguacgcuuuguc</t>
  </si>
  <si>
    <t>caaaacgaccugauucuuuagu</t>
  </si>
  <si>
    <t>auuagaaucaguacgcuuugucgucacuagcgugugaguucacaaaacgaccugauucuuuagu</t>
  </si>
  <si>
    <t>scaffold_468:29082..29146:-</t>
  </si>
  <si>
    <t>scaffold_5123_14020</t>
  </si>
  <si>
    <t>scaffold_5123:931..995:+</t>
  </si>
  <si>
    <t>superscaffold_989_35242</t>
  </si>
  <si>
    <t>2.3e+1</t>
  </si>
  <si>
    <t>ccggaacgaucgaagagguuggacc</t>
  </si>
  <si>
    <t>uccccacuccauucguucuugug</t>
  </si>
  <si>
    <t>uccccacuccauucguucuuguguaguucuuucuuauccaccggaacgaucgaagagguuggacc</t>
  </si>
  <si>
    <t>superscaffold_989:187319..187384:-</t>
  </si>
  <si>
    <t>superscaffold_690_33350</t>
  </si>
  <si>
    <t>cin-miR-4148-5p</t>
  </si>
  <si>
    <t>ugagucguucuuaaaguaugcc</t>
  </si>
  <si>
    <t>cauacuuuauuuacggcugacc</t>
  </si>
  <si>
    <t>ugagucguucuuaaaguaugccaauucauacuuuauuuacggcugacc</t>
  </si>
  <si>
    <t>superscaffold_690:184588..184636:+</t>
  </si>
  <si>
    <t>scaffold_91_1456</t>
  </si>
  <si>
    <t>2.1e+1</t>
  </si>
  <si>
    <t>hsa-let-7a-2-3p</t>
  </si>
  <si>
    <t>auguacagauucaugagugacuucg</t>
  </si>
  <si>
    <t>cguccuauguaucugcauug</t>
  </si>
  <si>
    <t>auguacagauucaugagugacuucgcguuuuccuucauauucgcccucguccuauguaucugcauug</t>
  </si>
  <si>
    <t>scaffold_91:159469..159536:+</t>
  </si>
  <si>
    <t>scaffold_161_2233</t>
  </si>
  <si>
    <t>2.0e+1</t>
  </si>
  <si>
    <t>cauggaguuucaaacucuugaa</t>
  </si>
  <si>
    <t>caaggguuugaaacuccauaca</t>
  </si>
  <si>
    <t>caaggguuugaaacuccauacauguguaugagaaucugcauggaguuucaaacucuugaa</t>
  </si>
  <si>
    <t>scaffold_161:74407..74467:-</t>
  </si>
  <si>
    <t>scaffold_27922_24693</t>
  </si>
  <si>
    <t>1.9e+1</t>
  </si>
  <si>
    <t>bta-miR-425-5p</t>
  </si>
  <si>
    <t>augacacguuguucucgccu</t>
  </si>
  <si>
    <t>uacgagaaacaauguaacuuu</t>
  </si>
  <si>
    <t>augacacguuguucucgccuaaauaaaaaaaaugaaacuuucauguuacgagaaacaauguaacuuu</t>
  </si>
  <si>
    <t>scaffold_27922:2510..2577:-</t>
  </si>
  <si>
    <t>scaffold_39936_27057</t>
  </si>
  <si>
    <t>1.7e+1</t>
  </si>
  <si>
    <t>cfa-miR-632</t>
  </si>
  <si>
    <t>uugucugucaaaaucgagcgcc</t>
  </si>
  <si>
    <t>cccgcguauuuugacugucaauaaaa</t>
  </si>
  <si>
    <t>uugucugucaaaaucgagcgccauaaagugaauagcccgcguauuuugacugucaauaaaa</t>
  </si>
  <si>
    <t>scaffold_39936:5..66:-</t>
  </si>
  <si>
    <t>scaffold_14340_20136</t>
  </si>
  <si>
    <t>1.5e+1</t>
  </si>
  <si>
    <t>bmo-miR-3377-5p</t>
  </si>
  <si>
    <t>ugaaguuaguuaagccuaaaga</t>
  </si>
  <si>
    <t>cuugcgcuucucuaacuuuucg</t>
  </si>
  <si>
    <t>ugaaguuaguuaagccuaaagacauucuuccagaguccuugcgcuucucuaacuuuucg</t>
  </si>
  <si>
    <t>scaffold_14340:5765..5824:-</t>
  </si>
  <si>
    <t>scaffold_1284_8044</t>
  </si>
  <si>
    <t>ugaaguuaguuaagccuaaagacauucuucuagaguccuugcgcuucucuaacuuuucg</t>
  </si>
  <si>
    <t>scaffold_1284:72760..72819:+</t>
  </si>
  <si>
    <t>scaffold_13294_19762</t>
  </si>
  <si>
    <t>gggggcacacggucguucuucu</t>
  </si>
  <si>
    <t>aaagacaaccuugugucucuag</t>
  </si>
  <si>
    <t>gggggcacacggucguucuucuguaccccccacgaccuuagaaagacaaccuugugucucuag</t>
  </si>
  <si>
    <t>scaffold_13294:2092..2155:+</t>
  </si>
  <si>
    <t>scaffold_1091_7371</t>
  </si>
  <si>
    <t>gga-miR-3537</t>
  </si>
  <si>
    <t>gugagugcgucgccgggcccc</t>
  </si>
  <si>
    <t>ggcccggcgacccgcuacaacug</t>
  </si>
  <si>
    <t>gugagugcgucgccgggccccgcccgccccgcgccggggcccggcgacccgcuacaacug</t>
  </si>
  <si>
    <t>scaffold_1091:71570..71630:-</t>
  </si>
  <si>
    <t>scaffold_12741_19445</t>
  </si>
  <si>
    <t>1.2e+1</t>
  </si>
  <si>
    <t>bta-miR-2385-5p</t>
  </si>
  <si>
    <t>guggggcaaauugcgaaagcug</t>
  </si>
  <si>
    <t>gcuuucgcaauuugccgcaccc</t>
  </si>
  <si>
    <t>gcuuucgcaauuugccgcacccguaagugagccuggguggggcaaauugcgaaagcug</t>
  </si>
  <si>
    <t>scaffold_12741:4909..4967:+</t>
  </si>
  <si>
    <t>superscaffold_787_33927</t>
  </si>
  <si>
    <t>hsa-miR-210-3p</t>
  </si>
  <si>
    <t>uugugcguguucuaauaguugu</t>
  </si>
  <si>
    <t>aacuauugggcacugcacaggac</t>
  </si>
  <si>
    <t>aacuauugggcacugcacaggacuaguuacccgaauauacucuugugcguguucuaauaguugu</t>
  </si>
  <si>
    <t>superscaffold_787:133285..133349:+</t>
  </si>
  <si>
    <t>scaffold_2294_10108</t>
  </si>
  <si>
    <t>cel-miR-253-5p</t>
  </si>
  <si>
    <t>uuuuucacagucuuuaugucuag</t>
  </si>
  <si>
    <t>uagacauaagccugugagaa</t>
  </si>
  <si>
    <t>uagacauaagccugugagaaaugguuaaaauuuuucacagucuuuaugucuag</t>
  </si>
  <si>
    <t>scaffold_2294:6197..6250:-</t>
  </si>
  <si>
    <t>scaffold_2478_10415</t>
  </si>
  <si>
    <t>scaffold_2478:161..214:+</t>
  </si>
  <si>
    <t>scaffold_6082_15081</t>
  </si>
  <si>
    <t>gga-miR-1740-3p</t>
  </si>
  <si>
    <t>ucauccaacgccgggcuuucu</t>
  </si>
  <si>
    <t>agaguccggcauuggaggacu</t>
  </si>
  <si>
    <t>agaguccggcauuggaggacugcgcggacguccuccaaagucauccaacgccgggcuuucu</t>
  </si>
  <si>
    <t>scaffold_6082:5818..5879:+</t>
  </si>
  <si>
    <t>scaffold_188_2520</t>
  </si>
  <si>
    <t>7.8</t>
  </si>
  <si>
    <t>gga-miR-6707-5p</t>
  </si>
  <si>
    <t>ucuggaacaaaauaauuguauuau</t>
  </si>
  <si>
    <t>aauaccuauacuguuccaaacucuauu</t>
  </si>
  <si>
    <t>ucuggaacaaaauaauuguauuauguuuuuaaaucaauauucauaauaccuauacuguuccaaacucuauu</t>
  </si>
  <si>
    <t>scaffold_188:58304..58375:+</t>
  </si>
  <si>
    <t>scaffold_14407_20160</t>
  </si>
  <si>
    <t>7.5</t>
  </si>
  <si>
    <t>cin-miR-4083-3p</t>
  </si>
  <si>
    <t>aaucuuucauuguugucccggu</t>
  </si>
  <si>
    <t>cgagaugacaguaaaagaugaa</t>
  </si>
  <si>
    <t>aaucuuucauuguugucccgguguaaaauauuaucaccgagaugacaguaaaagaugaa</t>
  </si>
  <si>
    <t>scaffold_14407:4753..4812:+</t>
  </si>
  <si>
    <t>superscaffold_774_33886</t>
  </si>
  <si>
    <t>7.3</t>
  </si>
  <si>
    <t>gma-miR4372a</t>
  </si>
  <si>
    <t>aaaaaucggcucuauagguaga</t>
  </si>
  <si>
    <t>uuccuguugacgccaauuuuuuu</t>
  </si>
  <si>
    <t>uuccuguugacgccaauuuuuuuuuaauuugcauaaaaaaaucggcucuauagguaga</t>
  </si>
  <si>
    <t>superscaffold_774:10168..10226:-</t>
  </si>
  <si>
    <t>scaffold_22456_23244</t>
  </si>
  <si>
    <t>6.0</t>
  </si>
  <si>
    <t>gma-miR9723</t>
  </si>
  <si>
    <t>gaaaggagaacgcguucggc</t>
  </si>
  <si>
    <t>cgcgcucucguuucgauuacu</t>
  </si>
  <si>
    <t>gaaaggagaacgcguucggcgcuuugauucguugguuuauuugagccggcuaaucaaagcgcugaucgcgcucucguuucgauuacu</t>
  </si>
  <si>
    <t>scaffold_22456:2835..2922:+</t>
  </si>
  <si>
    <t>scaffold_4430_13190</t>
  </si>
  <si>
    <t>5.8</t>
  </si>
  <si>
    <t>dps-miR-2530</t>
  </si>
  <si>
    <t>cauuucuguauuuauucaccc</t>
  </si>
  <si>
    <t>ugaauagauacagaagagggguga</t>
  </si>
  <si>
    <t>ugaauagauacagaagaggggugaauaaauguugggaaaauguucuaacaucuauucaccccauuucuguauuuauucaccc</t>
  </si>
  <si>
    <t>scaffold_4430:4345..4427:-</t>
  </si>
  <si>
    <t>scaffold_346_3776</t>
  </si>
  <si>
    <t>scaffold_346:145239..145321:-</t>
  </si>
  <si>
    <t>scaffold_28275_24802</t>
  </si>
  <si>
    <t>5.7</t>
  </si>
  <si>
    <t>gga-miR-2129</t>
  </si>
  <si>
    <t>uagcaggaaucguagcagcgcua</t>
  </si>
  <si>
    <t>gcuggguuacgacgcagug</t>
  </si>
  <si>
    <t>gcuggguuacgacgcagugcuacggcauagcaggaaucguagcagcgcua</t>
  </si>
  <si>
    <t>scaffold_28275:2261..2311:-</t>
  </si>
  <si>
    <t>scaffold_5812_14853</t>
  </si>
  <si>
    <t>5.6</t>
  </si>
  <si>
    <t>mdo-miR-7386g-3p</t>
  </si>
  <si>
    <t>auaaauuaauaaagucuggcc</t>
  </si>
  <si>
    <t>ccagacuuuauuaauuuaugu</t>
  </si>
  <si>
    <t>auaaauuaauaaagucuggccaaauauggccaaauauggccagacuuuauuaauuuaugu</t>
  </si>
  <si>
    <t>scaffold_5812:16515..16575:-</t>
  </si>
  <si>
    <t>scaffold_5812_14852</t>
  </si>
  <si>
    <t>5.5</t>
  </si>
  <si>
    <t>auaaauuaauaaagucuggccauauuuggccauauuuggccagacuuuauuaauuuaugu</t>
  </si>
  <si>
    <t>scaffold_5812:16517..16577:+</t>
  </si>
  <si>
    <t>scaffold_23062_23387</t>
  </si>
  <si>
    <t>5.3</t>
  </si>
  <si>
    <t>bdi-miR7748b-3p</t>
  </si>
  <si>
    <t>uuggucaacguucaacacagca</t>
  </si>
  <si>
    <t>cuguuuuggacauugguguaag</t>
  </si>
  <si>
    <t>uuggucaacguucaacacagcaguucaguugcuguuuuggacauugguguaag</t>
  </si>
  <si>
    <t>scaffold_23062:1747..1800:-</t>
  </si>
  <si>
    <t>scaffold_1651_8979</t>
  </si>
  <si>
    <t>5.2</t>
  </si>
  <si>
    <t>dme-miR-317-3p</t>
  </si>
  <si>
    <t>ugaacacaacccuuggccuagu</t>
  </si>
  <si>
    <t>uaggccaaguguuguuguuuccaga</t>
  </si>
  <si>
    <t>uaggccaaguguuguuguuuccagauagucucaaucugaacacaacccuuggccuagu</t>
  </si>
  <si>
    <t>scaffold_1651:36675..36733:+</t>
  </si>
  <si>
    <t>scaffold_23912_23674</t>
  </si>
  <si>
    <t>mmu-miR-7236-3p</t>
  </si>
  <si>
    <t>uuggaccgauugcugacccacaagu</t>
  </si>
  <si>
    <t>cuguggguugggucgcuccauuc</t>
  </si>
  <si>
    <t>cuguggguugggucgcuccauucccuacaaaaugguugauuggaccgauugcugacccacaagu</t>
  </si>
  <si>
    <t>scaffold_23912:1357..1421:-</t>
  </si>
  <si>
    <t>scaffold_1651_8977</t>
  </si>
  <si>
    <t>5.1</t>
  </si>
  <si>
    <t>ugaacacaacucuuggccuagu</t>
  </si>
  <si>
    <t>uaggucaaguguuguuguuuccaga</t>
  </si>
  <si>
    <t>uaggucaaguguuguuguuuccagauagucucaaucugaacacaacucuuggccuagu</t>
  </si>
  <si>
    <t>scaffold_1651:35851..35909:+</t>
  </si>
  <si>
    <t>scaffold_14407_20155</t>
  </si>
  <si>
    <t>bra-miR5721</t>
  </si>
  <si>
    <t>uaaaauggcaaacaaagacuga</t>
  </si>
  <si>
    <t>acucuuuauuugccacuuuagu</t>
  </si>
  <si>
    <t>acucuuuauuugccacuuuaguguaacauaauauuacuaaaauggcaaacaaagacuga</t>
  </si>
  <si>
    <t>scaffold_14407:1853..1912:+</t>
  </si>
  <si>
    <t>scaffold_1651_8981</t>
  </si>
  <si>
    <t>ugaacacaacccuuggucuagu</t>
  </si>
  <si>
    <t>uaggccaaguguuguuguuuccagauagucucaaucugaacacaacccuuggucuagu</t>
  </si>
  <si>
    <t>scaffold_1651:38195..38253:+</t>
  </si>
  <si>
    <t>scaffold_22400_23235</t>
  </si>
  <si>
    <t>5.0</t>
  </si>
  <si>
    <t>ath-miR5645c</t>
  </si>
  <si>
    <t>caccuauuauuuguuguuucgc</t>
  </si>
  <si>
    <t>gucaguaacaaauaauaggaggu</t>
  </si>
  <si>
    <t>gucaguaacaaauaauaggagguacgcuccagacgucaccaccuauuauuuguuguuucgc</t>
  </si>
  <si>
    <t>scaffold_22400:840..901:+</t>
  </si>
  <si>
    <t>scaffold_1651_8986</t>
  </si>
  <si>
    <t>4.9</t>
  </si>
  <si>
    <t>0.92 ± 0.03</t>
  </si>
  <si>
    <t>ame-miR-3775</t>
  </si>
  <si>
    <t>aaggcggaccgaauucagacau</t>
  </si>
  <si>
    <t>guuugauuuccguccacccauc</t>
  </si>
  <si>
    <t>aaggcggaccgaauucagacaugauuuuacuuccauguuugauuuccguccacccauc</t>
  </si>
  <si>
    <t>scaffold_1651:43082..43140:+</t>
  </si>
  <si>
    <t>superscaffold_102_28784</t>
  </si>
  <si>
    <t>cin-miR-4000a-3p</t>
  </si>
  <si>
    <t>cccuuuucguguuuuauuaac</t>
  </si>
  <si>
    <t>aaaauacgaagaggucaguaag</t>
  </si>
  <si>
    <t>cccuuuucguguuuuauuaacaaauaauaaaauacgaagaggucaguaag</t>
  </si>
  <si>
    <t>superscaffold_102:1197..1247:+</t>
  </si>
  <si>
    <t>scaffold_22669_23288</t>
  </si>
  <si>
    <t>dps-miR-2542-5p</t>
  </si>
  <si>
    <t>uauuuuuguauuacauggccc</t>
  </si>
  <si>
    <t>gcuguguauuauaaaacauaca</t>
  </si>
  <si>
    <t>gcuguguauuauaaaacauacauaaguuuguauuuuuguauuacauggccc</t>
  </si>
  <si>
    <t>scaffold_22669:2140..2191:-</t>
  </si>
  <si>
    <t>scaffold_22669_23290</t>
  </si>
  <si>
    <t>4.8</t>
  </si>
  <si>
    <t>dme-miR-10-3p</t>
  </si>
  <si>
    <t>uaaauucgugacaucgaauguuu</t>
  </si>
  <si>
    <t>gcguucaauaucacggguuuuagc</t>
  </si>
  <si>
    <t>gcguucaauaucacggguuuuagcaauaccgacauuucgcuaaauucgugacaucgaauguuu</t>
  </si>
  <si>
    <t>scaffold_22669:2649..2712:-</t>
  </si>
  <si>
    <t>superscaffold_1144_36200</t>
  </si>
  <si>
    <t>hsa-miR-513a-5p</t>
  </si>
  <si>
    <t>gucacagguucaaauccu</t>
  </si>
  <si>
    <t>cguuugaaccuaugaccu</t>
  </si>
  <si>
    <t>cguuugaaccuaugaccuuggguaucccucaccgggggucacagguucaaauccu</t>
  </si>
  <si>
    <t>superscaffold_1144:125171..125226:-</t>
  </si>
  <si>
    <t>scaffold_1440_8542</t>
  </si>
  <si>
    <t>4.7</t>
  </si>
  <si>
    <t>acucuuuauuugccacuuuagugugacacaauauuacuaaaauggcaaacaaagacuga</t>
  </si>
  <si>
    <t>scaffold_1440:11714..11773:-</t>
  </si>
  <si>
    <t>scaffold_11568_18921</t>
  </si>
  <si>
    <t>dme-miR-275-3p</t>
  </si>
  <si>
    <t>ucagguacuaggugacuc</t>
  </si>
  <si>
    <t>ggacuguacuccauu</t>
  </si>
  <si>
    <t>ggacuguacuccauugggcagguagugcgauagauuugucucucgauugucuacuagucagguacuaggugacuc</t>
  </si>
  <si>
    <t>scaffold_11568:2876..2951:+</t>
  </si>
  <si>
    <t>superscaffold_102_28785</t>
  </si>
  <si>
    <t>4.6</t>
  </si>
  <si>
    <t>aaaauacgaagaggccgguaag</t>
  </si>
  <si>
    <t>cccuuuucguguuuuauuaacaaauaguaaaauacgaagaggccgguaag</t>
  </si>
  <si>
    <t>superscaffold_102:2846..2896:+</t>
  </si>
  <si>
    <t>superscaffold_102_28787</t>
  </si>
  <si>
    <t>superscaffold_102:9100..9150:+</t>
  </si>
  <si>
    <t>scaffold_1651_8975</t>
  </si>
  <si>
    <t>4.5</t>
  </si>
  <si>
    <t>ugaacacagcccuuggauuagu</t>
  </si>
  <si>
    <t>uaguucaaugguuguuguuuacaga</t>
  </si>
  <si>
    <t>uaguucaaugguuguuguuuacagauauuuuaaaucugaacacagcccuuggauuagu</t>
  </si>
  <si>
    <t>scaffold_1651:35077..35135:+</t>
  </si>
  <si>
    <t>scaffold_988_6942</t>
  </si>
  <si>
    <t>cre-miR1148.2</t>
  </si>
  <si>
    <t>cggagaucugaugacggu</t>
  </si>
  <si>
    <t>cgucgcuucuccgcg</t>
  </si>
  <si>
    <t>cgucgcuucuccgcgcucggagaucugaugacggu</t>
  </si>
  <si>
    <t>scaffold_988:91686..91721:-</t>
  </si>
  <si>
    <t>scaffold_11895_19088</t>
  </si>
  <si>
    <t>4.2</t>
  </si>
  <si>
    <t>cin-miR-4153-3p</t>
  </si>
  <si>
    <t>aucgcguucggcguucugauuggcc</t>
  </si>
  <si>
    <t>ccaaucagaguacagaacacgcuuu</t>
  </si>
  <si>
    <t>aucgcguucggcguucugauuggccggcgugaacguaccaaccaaucagaguacagaacacgcuuu</t>
  </si>
  <si>
    <t>scaffold_11895:3744..3810:+</t>
  </si>
  <si>
    <t>superscaffold_906_34507</t>
  </si>
  <si>
    <t>4.0</t>
  </si>
  <si>
    <t>hsa-miR-1825</t>
  </si>
  <si>
    <t>gccagugcuaugaauguc</t>
  </si>
  <si>
    <t>auuuuauagauacuuggcgu</t>
  </si>
  <si>
    <t>gccagugcuaugaaugucaauuuuauagauacuuggcgu</t>
  </si>
  <si>
    <t>superscaffold_906:208427..208466:+</t>
  </si>
  <si>
    <t>scaffold_1651_8984</t>
  </si>
  <si>
    <t>3.9</t>
  </si>
  <si>
    <t>0.79 ± 0.04</t>
  </si>
  <si>
    <t>hsa-miR-8074</t>
  </si>
  <si>
    <t>uuauggcggacaguuaaaaaac</t>
  </si>
  <si>
    <t>uuuuucuguccaccauauuu</t>
  </si>
  <si>
    <t>uuauggcggacaguuaaaaaacauguuuuaucauccauguuuuuucuguccaccauauuu</t>
  </si>
  <si>
    <t>scaffold_1651:40242..40302:+</t>
  </si>
  <si>
    <t>scaffold_26550_24326</t>
  </si>
  <si>
    <t>stu-miR5303f</t>
  </si>
  <si>
    <t>auuuuuggaaagcagaaa</t>
  </si>
  <si>
    <t>uuuuguuuggaaagca</t>
  </si>
  <si>
    <t>auuuuuggaaagcagaaaaaagcccaguuauaacuggguuuuuuuuuuguuuggaaagca</t>
  </si>
  <si>
    <t>scaffold_26550:2793..2853:+</t>
  </si>
  <si>
    <t>scaffold_13409_19792</t>
  </si>
  <si>
    <t>efu-miR-9226</t>
  </si>
  <si>
    <t>ucaaguccucugaacuuaggaga</t>
  </si>
  <si>
    <t>ugccuaaauuagaguacagauu</t>
  </si>
  <si>
    <t>ugccuaaauuagaguacagauugaauuuacaaauaucaaucaaguccucugaacuuaggaga</t>
  </si>
  <si>
    <t>scaffold_13409:2623..2685:-</t>
  </si>
  <si>
    <t>scaffold_988_6941</t>
  </si>
  <si>
    <t>3.8</t>
  </si>
  <si>
    <t>superscaffold_1093_35891</t>
  </si>
  <si>
    <t>3.7</t>
  </si>
  <si>
    <t>mmu-miR-433-3p</t>
  </si>
  <si>
    <t>uucaugauuggccucgcuuuua</t>
  </si>
  <si>
    <t>aagccaagcaaaucaagaaug</t>
  </si>
  <si>
    <t>aagccaagcaaaucaagaauguuguuucaauugcucauucaugauuggccucgcuuuua</t>
  </si>
  <si>
    <t>superscaffold_1093:82564..82623:+</t>
  </si>
  <si>
    <t>scaffold_1421_8519</t>
  </si>
  <si>
    <t>aagccaagcaaaucaagaauguuguuccaauugcucauucaugauuggccucgcuuuua</t>
  </si>
  <si>
    <t>scaffold_1421:63848..63907:+</t>
  </si>
  <si>
    <t>scaffold_1077_7325</t>
  </si>
  <si>
    <t>3.6</t>
  </si>
  <si>
    <t>dps-miR-2514</t>
  </si>
  <si>
    <t>auacagcugauggucuaaacu</t>
  </si>
  <si>
    <t>uuuagaccaucagcugugucg</t>
  </si>
  <si>
    <t>auacagcugauggucuaaacuaaacaguuuaguuuagaccaucagcugugucg</t>
  </si>
  <si>
    <t>scaffold_1077:75724..75777:-</t>
  </si>
  <si>
    <t>scaffold_83_1394</t>
  </si>
  <si>
    <t>3.1</t>
  </si>
  <si>
    <t>hsa-miR-3156-3p</t>
  </si>
  <si>
    <t>aucccacuucugacacca</t>
  </si>
  <si>
    <t>uuguuaggauggcgaucc</t>
  </si>
  <si>
    <t>aucccacuucugacaccaguuuguuaggauggcgaucc</t>
  </si>
  <si>
    <t>scaffold_83:146613..146651:+</t>
  </si>
  <si>
    <t>scaffold_15278_20673</t>
  </si>
  <si>
    <t>3.0</t>
  </si>
  <si>
    <t>bmo-miR-3386-3p</t>
  </si>
  <si>
    <t>caauauacgagauacauauugc</t>
  </si>
  <si>
    <t>aauauauaucucguauguucua</t>
  </si>
  <si>
    <t>caauauacgagauacauauugcuaaauauauaucucguauguucua</t>
  </si>
  <si>
    <t>scaffold_15278:5725..5771:-</t>
  </si>
  <si>
    <t>scaffold_635_5387</t>
  </si>
  <si>
    <t>2.7</t>
  </si>
  <si>
    <t>0.69 ± 0.05</t>
  </si>
  <si>
    <t>osa-miR419</t>
  </si>
  <si>
    <t>ggaugaauuuaguagauc</t>
  </si>
  <si>
    <t>ucuauuguaacguucuuuuuuau</t>
  </si>
  <si>
    <t>ucuauuguaacguucuuuuuuauuguugcuauagguaacuguggaugaauuuaguagauc</t>
  </si>
  <si>
    <t>scaffold_635:119338..119398:+</t>
  </si>
  <si>
    <t>scaffold_924_6589</t>
  </si>
  <si>
    <t>2.6</t>
  </si>
  <si>
    <t>dme-miR-956-3p</t>
  </si>
  <si>
    <t>cuucgagaucggcuugugca</t>
  </si>
  <si>
    <t>cacgggccgcucuaucgaga</t>
  </si>
  <si>
    <t>cacgggccgcucuaucgagacgacgacgcuucgagaucggcuugugca</t>
  </si>
  <si>
    <t>scaffold_924:80707..80755:+</t>
  </si>
  <si>
    <t>superscaffold_410_31005</t>
  </si>
  <si>
    <t>2.4</t>
  </si>
  <si>
    <t>pxy-miR-8544-5p</t>
  </si>
  <si>
    <t>uacgcuuuaacuguacaguucu</t>
  </si>
  <si>
    <t>gacuguacaguuaaaucguacg</t>
  </si>
  <si>
    <t>gacuguacaguuaaaucguacggcguguuggcuguacgaacccuacgcuuuaacuguacaguucu</t>
  </si>
  <si>
    <t>superscaffold_410:273002..273067:+</t>
  </si>
  <si>
    <t>scaffold_2079_9823</t>
  </si>
  <si>
    <t>mmu-miR-6393</t>
  </si>
  <si>
    <t>cugcccacggacauuuguaa</t>
  </si>
  <si>
    <t>gcggguguccauggguugcg</t>
  </si>
  <si>
    <t>gcggguguccauggguugcgaugguaaccaaucgccgcugcccacggacauuuguaa</t>
  </si>
  <si>
    <t>scaffold_2079:15949..16006:+</t>
  </si>
  <si>
    <t>scaffold_5829_14871</t>
  </si>
  <si>
    <t>2.2</t>
  </si>
  <si>
    <t>tca-miR-3805a-3p</t>
  </si>
  <si>
    <t>uauaugucuuugguaaacugcc</t>
  </si>
  <si>
    <t>agguuuagcauugacaaauaag</t>
  </si>
  <si>
    <t>agguuuagcauugacaaauaaguuguaucuacguccuuauaugucuuugguaaacugcc</t>
  </si>
  <si>
    <t>scaffold_5829:3518..3577:+</t>
  </si>
  <si>
    <t>scaffold_16708_21205</t>
  </si>
  <si>
    <t>uuacgagccgucgaauuuugac</t>
  </si>
  <si>
    <t>aauucuacggcucguaagca</t>
  </si>
  <si>
    <t>uuacgagccgucgaauuuugacacauuuuguauggagcuuaugucaaaauucuacggcucguaagca</t>
  </si>
  <si>
    <t>scaffold_16708:30..97:-</t>
  </si>
  <si>
    <t>scaffold_190_2577</t>
  </si>
  <si>
    <t>2.1</t>
  </si>
  <si>
    <t>hvu-miR5049e</t>
  </si>
  <si>
    <t>aauuauuuauuguauauuucuaua</t>
  </si>
  <si>
    <t>uagaaauauacaauaaauaauuau</t>
  </si>
  <si>
    <t>uagaaauauacaauaaauaauuauuuaaauuaaaaaauuuuaaaaaauaaauaauuauaauuauuuauuguauauuucuaua</t>
  </si>
  <si>
    <t>scaffold_190:185079..185161:+</t>
  </si>
  <si>
    <t>scaffold_190_2579</t>
  </si>
  <si>
    <t>scaffold_190:185228..185310:+</t>
  </si>
  <si>
    <t>scaffold_2282_10097</t>
  </si>
  <si>
    <t>1.9</t>
  </si>
  <si>
    <t>0.63 ± 0.05</t>
  </si>
  <si>
    <t>uuauaccgaacgagauauugccu</t>
  </si>
  <si>
    <t>gcaauaucuuguucgauauaaga</t>
  </si>
  <si>
    <t>gcaauaucuuguucgauauaagaucuuggcgaucaaucuuauaccgaacgagauauugccu</t>
  </si>
  <si>
    <t>scaffold_2282:8117..8178:+</t>
  </si>
  <si>
    <t>superscaffold_439_31389</t>
  </si>
  <si>
    <t>1.8</t>
  </si>
  <si>
    <t>mmu-miR-1195</t>
  </si>
  <si>
    <t>cgaguucguagcgggacc</t>
  </si>
  <si>
    <t>gaucguagcgaguucgua</t>
  </si>
  <si>
    <t>cgaguucguagcgggaccguaccgaguucguagcgauaccguaccgaguucguagcgggaucguagcgaguucgua</t>
  </si>
  <si>
    <t>superscaffold_439:20549..20625:-</t>
  </si>
  <si>
    <t>scaffold_15839_20957</t>
  </si>
  <si>
    <t>gra-miR8687</t>
  </si>
  <si>
    <t>cgagacaaugagccugcucaau</t>
  </si>
  <si>
    <t>ugagcaggcucauugucucgca</t>
  </si>
  <si>
    <t>ugagcaggcucauugucucgcaguggacaacccaaugcgagacaaugagccugcucaau</t>
  </si>
  <si>
    <t>scaffold_15839:1360..1419:+</t>
  </si>
  <si>
    <t>scaffold_15839_20960</t>
  </si>
  <si>
    <t>1.7</t>
  </si>
  <si>
    <t>ugagcaggcucauugucucgcauuggguuguccacugcgagacaaugagccugcucaau</t>
  </si>
  <si>
    <t>scaffold_15839:1358..1417:-</t>
  </si>
  <si>
    <t>superscaffold_924_34642</t>
  </si>
  <si>
    <t>cuggcuuguauucucgcugcc</t>
  </si>
  <si>
    <t>ggugcgaggauacuggccaaug</t>
  </si>
  <si>
    <t>ggugcgaggauacuggccaauggaaaccuuaucacacuggcuuguauucucgcugcc</t>
  </si>
  <si>
    <t>superscaffold_924:2108..2165:-</t>
  </si>
  <si>
    <t>superscaffold_445_31472</t>
  </si>
  <si>
    <t>hsv1-miR-H4-3p</t>
  </si>
  <si>
    <t>auugccugucacaucgacgaca</t>
  </si>
  <si>
    <t>ucagucgaugcggcuggcagauuu</t>
  </si>
  <si>
    <t>ucagucgaugcggcuggcagauuuuugacgugccucguauugaauugccugucacaucgacgaca</t>
  </si>
  <si>
    <t>superscaffold_445:54206..54271:-</t>
  </si>
  <si>
    <t>superscaffold_774_33881</t>
  </si>
  <si>
    <t>cre-miR1163.2</t>
  </si>
  <si>
    <t>agggcauguaggguucgccaca</t>
  </si>
  <si>
    <t>uggcaaccccccaugccacca</t>
  </si>
  <si>
    <t>agggcauguaggguucgccacaagguugaaguauuauuuuggcaaccccccaugccacca</t>
  </si>
  <si>
    <t>superscaffold_774:1005..1065:-</t>
  </si>
  <si>
    <t>scaffold_14455_20179</t>
  </si>
  <si>
    <t>1.6</t>
  </si>
  <si>
    <t>sme-miR-1c-5p</t>
  </si>
  <si>
    <t>aacauuauguacgauugguacg</t>
  </si>
  <si>
    <t>uacaaaacguagauaauguuca</t>
  </si>
  <si>
    <t>aacauuauguacgauugguacggcgcuguagacgucucggacugucccguacaaaacguagauaauguuca</t>
  </si>
  <si>
    <t>scaffold_14455:1750..1821:-</t>
  </si>
  <si>
    <t>scaffold_4510_13365</t>
  </si>
  <si>
    <t>1.5</t>
  </si>
  <si>
    <t>aacuguacaguuaaaucguacg</t>
  </si>
  <si>
    <t>aacuguacaguuaaaucguacggcgugcuaguuguaugaaccuacgcuuuaacuguacaguucu</t>
  </si>
  <si>
    <t>scaffold_4510:10613..10677:+</t>
  </si>
  <si>
    <t>scaffold_10429_18364</t>
  </si>
  <si>
    <t>1.4</t>
  </si>
  <si>
    <t>acuaccccuuaugugaugacu</t>
  </si>
  <si>
    <t>ucauuacaucuggggcaaguuuguga</t>
  </si>
  <si>
    <t>ucauuacaucuggggcaaguuugugaagcuggucacuaccccuuaugugaugacu</t>
  </si>
  <si>
    <t>scaffold_10429:2731..2786:-</t>
  </si>
  <si>
    <t>scaffold_29383_25034</t>
  </si>
  <si>
    <t>1.3</t>
  </si>
  <si>
    <t>aauaucuuggucaucugau</t>
  </si>
  <si>
    <t>cagauuugccgggaaguag</t>
  </si>
  <si>
    <t>aauaucuuggucaucugauccaauucagauuugccgggaaguag</t>
  </si>
  <si>
    <t>scaffold_29383:1618..1662:+</t>
  </si>
  <si>
    <t>scaffold_16298_21100</t>
  </si>
  <si>
    <t>cugacaacagguacuccacugg</t>
  </si>
  <si>
    <t>aggguaccuguagucaggca</t>
  </si>
  <si>
    <t>aggguaccuguagucaggcaggcgguucuagccugacaacagguacuccacugg</t>
  </si>
  <si>
    <t>scaffold_16298:1671..1725:-</t>
  </si>
  <si>
    <t>scaffold_667_5519</t>
  </si>
  <si>
    <t>1.2</t>
  </si>
  <si>
    <t>osa-miR5512a</t>
  </si>
  <si>
    <t>uaggauauaucuguugguauggagu</t>
  </si>
  <si>
    <t>acuauauuuucagacucugaa</t>
  </si>
  <si>
    <t>acuauauuuucagacucugaaaauguacaguuuuuaggauauaucuguugguauggagu</t>
  </si>
  <si>
    <t>scaffold_667:12332..12391:+</t>
  </si>
  <si>
    <t>superscaffold_630_32961</t>
  </si>
  <si>
    <t>cel-miR-251</t>
  </si>
  <si>
    <t>uuaaguagguuuugcuggacu</t>
  </si>
  <si>
    <t>gccuugcaaagcuuacuuaugu</t>
  </si>
  <si>
    <t>uuaaguagguuuugcuggacuuguguuuuuacugaagccuugcaaagcuuacuuaugu</t>
  </si>
  <si>
    <t>superscaffold_630:41865..41923:-</t>
  </si>
  <si>
    <t>scaffold_2057_9779</t>
  </si>
  <si>
    <t>scaffold_2057:24976..25034:-</t>
  </si>
  <si>
    <t>scaffold_598_5248</t>
  </si>
  <si>
    <t>1.0</t>
  </si>
  <si>
    <t>pta-miR948</t>
  </si>
  <si>
    <t>ucaggcuguggaucuauuccucgac</t>
  </si>
  <si>
    <t>uuggcauaagacuauaguccugauu</t>
  </si>
  <si>
    <t>uuggcauaagacuauaguccugauuguacgggucggugggaucaggcuguggaucuauuccucgac</t>
  </si>
  <si>
    <t>scaffold_598:109966..110032:-</t>
  </si>
  <si>
    <t>superscaffold_774_33880</t>
  </si>
  <si>
    <t>0.9</t>
  </si>
  <si>
    <t>0.54 ± 0.05</t>
  </si>
  <si>
    <t>uuaucgacuccucagguaccc</t>
  </si>
  <si>
    <t>agaccuggugauucgaacuaauu</t>
  </si>
  <si>
    <t>agaccuggugauucgaacuaauuguaauuuaccaaaauaauuaucgacuccucagguaccc</t>
  </si>
  <si>
    <t>superscaffold_774:734..795:-</t>
  </si>
  <si>
    <t>scaffold_30_716</t>
  </si>
  <si>
    <t>uauauggucucgucuuggca</t>
  </si>
  <si>
    <t>uaggguuagaaacuuggcucugcacgggaucugauuacuuuuugacagugcgagcuauauggucucgucuuggca</t>
  </si>
  <si>
    <t>scaffold_30:97464..97539:+</t>
  </si>
  <si>
    <t>scaffold_8915_17377</t>
  </si>
  <si>
    <t>prd-miR-7939b-5p</t>
  </si>
  <si>
    <t>cgugagccuguuucuggua</t>
  </si>
  <si>
    <t>cacagaagagucacaca</t>
  </si>
  <si>
    <t>cgugagccuguuucugguagcaguagcuguacacagaagagucacaca</t>
  </si>
  <si>
    <t>scaffold_8915:580..628:-</t>
  </si>
  <si>
    <t>scaffold_281_3376</t>
  </si>
  <si>
    <t>0.8</t>
  </si>
  <si>
    <t>eca-miR-8963</t>
  </si>
  <si>
    <t>uccaagcuaucagcugaucuagc</t>
  </si>
  <si>
    <t>cagucggcugauagcuggggcu</t>
  </si>
  <si>
    <t>cagucggcugauagcuggggcucagcucacaguccaagcuaucagcugaucuagc</t>
  </si>
  <si>
    <t>scaffold_281:1779..1834:-</t>
  </si>
  <si>
    <t>scaffold_1276_8025</t>
  </si>
  <si>
    <t>scaffold_1276:70773..70828:+</t>
  </si>
  <si>
    <t>superscaffold_1180_36390</t>
  </si>
  <si>
    <t>vvi-miR3626-3p</t>
  </si>
  <si>
    <t>guucaauuccugcuggaua</t>
  </si>
  <si>
    <t>ucggcaggaaaauauag</t>
  </si>
  <si>
    <t>guucaauuccugcuggauaacaucaaaacauuuguuuucgaacaaggcaaagcaacauuaucggcaggaaaauauag</t>
  </si>
  <si>
    <t>superscaffold_1180:243598..243675:+</t>
  </si>
  <si>
    <t>superscaffold_306_30223</t>
  </si>
  <si>
    <t>0.5</t>
  </si>
  <si>
    <t>oan-miR-1414-3p</t>
  </si>
  <si>
    <t>caucugcaaucguagggccu</t>
  </si>
  <si>
    <t>gccaaacuguaacuguaaauuca</t>
  </si>
  <si>
    <t>caucugcaaucguagggccuuauuuuuuugaaaaugaacauggccaaacuguaacuguaaauuca</t>
  </si>
  <si>
    <t>superscaffold_306:37605..37670:-</t>
  </si>
  <si>
    <t>scaffold_7490_16155</t>
  </si>
  <si>
    <t>0.4</t>
  </si>
  <si>
    <t>hsa-miR-1273e</t>
  </si>
  <si>
    <t>uugcuugauacacucugugcu</t>
  </si>
  <si>
    <t>cacagaguguaucaagcaacg</t>
  </si>
  <si>
    <t>cacagaguguaucaagcaacguauccguugcuugauacacucugugcu</t>
  </si>
  <si>
    <t>scaffold_7490:12610..12658:+</t>
  </si>
  <si>
    <t>scaffold_307_3508</t>
  </si>
  <si>
    <t>rno-miR-2985</t>
  </si>
  <si>
    <t>gguuauagguuuaaggac</t>
  </si>
  <si>
    <t>uuauagauuaucga</t>
  </si>
  <si>
    <t>uuauagauuaucgauauuuagguuauagguuuaaggac</t>
  </si>
  <si>
    <t>scaffold_307:134133..134171:-</t>
  </si>
  <si>
    <t>scaffold_2232_10019</t>
  </si>
  <si>
    <t>ssc-miR-9794-3p</t>
  </si>
  <si>
    <t>cacuuguugaauggacacc</t>
  </si>
  <si>
    <t>cgaucuccguucagcaagguug</t>
  </si>
  <si>
    <t>cgaucuccguucagcaagguugccacuuguugaauggacacc</t>
  </si>
  <si>
    <t>scaffold_2232:15803..15845:+</t>
  </si>
  <si>
    <t>scaffold_189_2558</t>
  </si>
  <si>
    <t>0.3</t>
  </si>
  <si>
    <t>hsa-miR-6828-5p</t>
  </si>
  <si>
    <t>gggaagcaaccgcgaaagcg</t>
  </si>
  <si>
    <t>uauuaggauucccca</t>
  </si>
  <si>
    <t>uauuaggauuccccaaguugggaagcaaccgcgaaagcg</t>
  </si>
  <si>
    <t>scaffold_189:106565..106604:-</t>
  </si>
  <si>
    <t>superscaffold_207_29668</t>
  </si>
  <si>
    <t>gga-miR-1808</t>
  </si>
  <si>
    <t>auuguugggcugaggagc</t>
  </si>
  <si>
    <t>ucccauucacauuuc</t>
  </si>
  <si>
    <t>ucccauucacauuucguccgaugaucuuauuggagccauuguugggcugaggagc</t>
  </si>
  <si>
    <t>superscaffold_207:280903..280958:-</t>
  </si>
  <si>
    <t>scaffold_5829_14870</t>
  </si>
  <si>
    <t>0.2</t>
  </si>
  <si>
    <t>nve-miR-9416</t>
  </si>
  <si>
    <t>gagaacacgcaguuaucgaguug</t>
  </si>
  <si>
    <t>acugguaaccgugugguccuag</t>
  </si>
  <si>
    <t>gagaacacgcaguuaucgaguuguugaauauauaaucaacugguaaccgugugguccuag</t>
  </si>
  <si>
    <t>scaffold_5829:1978..2038:+</t>
  </si>
  <si>
    <t>scaffold_14039_20021</t>
  </si>
  <si>
    <t>0.1</t>
  </si>
  <si>
    <t>ugucugaaguuguguacuuacuu</t>
  </si>
  <si>
    <t>gucguacaugacuuuacacauu</t>
  </si>
  <si>
    <t>ugucugaaguuguguacuuacuugugaacuacaagucguacaugacuuuacacauu</t>
  </si>
  <si>
    <t>scaffold_14039:1228..1284:-</t>
  </si>
  <si>
    <t>tag idthis is a tag id assigned by miRDeep2. The first part of the id designates the chromosome or genome contig on which the miRNA gene is located. The second part is a running number that is added to avoid identical ids. The running number is incremented by one for each potential miRNA precursor that is excised from the genome. Clicking this field will display a pdf of the structure, read signature and score breakdown of the miRNA.</t>
  </si>
  <si>
    <t>estimated probability that the miRNA is a true positivethe estimated probability that a predicted miRNA with a score of this or higher is a true positive. To see exactly how this probability is estimated, mouse over the 'novel miRNAs, true positives' in the table at the top of the webpage. For miRBase miRNAs, this reflects the support that the data at hand lends to the miRNA.</t>
  </si>
  <si>
    <t>rfam alertthis field indicates if the miRNA hairpin has sequence similarity to reference rRNAs or tRNAs. Warnings in this field should overrule the estimated probability that a reported miRNA is a true positive (previous field).</t>
  </si>
  <si>
    <t>predicted mature seq. in accordance with miRBase mature seq.If the predicted miRDeep2 sequence overlaps with the miRBase annotated mature sequence than this is indicated by 'TRUE'. If the predicted miRDeep2 star sequence overlaps with the miRBase annotated mature sequence this is inidicated by 'STAR'.</t>
  </si>
  <si>
    <t>total read countthis is the sum of read counts for the mature, loop and star miRNAs.</t>
  </si>
  <si>
    <t>mature read countthis is the number of reads that map to the miRNA hairpin and are contained in the sequence covered by the consensus mature miRNA, including 2 nts upstream and 5 nts downstream.</t>
  </si>
  <si>
    <t>loop read countthis is the number of reads that map to the miRNA hairpin and are contained in the sequence covered by the consensus miRNA loop, including 2 nts upstream and 5 nts downstream.</t>
  </si>
  <si>
    <t>star read countthis is the number of reads that map to the miRNA hairpin and are contained in the sequence covered by the consensus star miRNA, including 2 nts upstream and 5 nts downstream.</t>
  </si>
  <si>
    <t>significant randfold p-valuethis field indicates if the estimated randfold p-value of the miRNA hairpin is equal to or lower than 0.05 (see Bonnet et al., Bioinformatics, 2004).</t>
  </si>
  <si>
    <t>mature miRBase miRNAthis field displays the ids of any reference mature miRNAs for the species that map perfectly (full length, no mismatches) to the reported miRNA hairpin. If this is the case, the reported miRNA hairpin is assigned as a known miRNA. If not, it is assigned as a novel miRNA. If more than one reference mature miRNA maps to the miRNA hairpin, then only the id of the reference miRBase miRNA that matches the predicted mature sequence is output.</t>
  </si>
  <si>
    <t>scaffold_2239_10036</t>
  </si>
  <si>
    <t>2.5e+6</t>
  </si>
  <si>
    <t>TRUE</t>
  </si>
  <si>
    <t>bmo-miR-10-5p</t>
  </si>
  <si>
    <t>cel-miR-57-5p</t>
  </si>
  <si>
    <t>uacccuguagauccgaauuugu</t>
  </si>
  <si>
    <t>caaauucgguucuagagagguuu</t>
  </si>
  <si>
    <t>uacccuguagauccgaauuuguuugaagugaggcgacaaauucgguucuagagagguuu</t>
  </si>
  <si>
    <t>scaffold_2239:3035..3094:+</t>
  </si>
  <si>
    <t>scaffold_2723_11025</t>
  </si>
  <si>
    <t>3.9e+5</t>
  </si>
  <si>
    <t>bmo-miR-263a-5p</t>
  </si>
  <si>
    <t>mmu-miR-183-5p</t>
  </si>
  <si>
    <t>aauggcacuggaagaauucacgg</t>
  </si>
  <si>
    <t>cguggucucuuaguggcaucac</t>
  </si>
  <si>
    <t>aauggcacuggaagaauucacggguuacauuuuauuagucccguggucucuuaguggcaucac</t>
  </si>
  <si>
    <t>scaffold_2723:7443..7506:-</t>
  </si>
  <si>
    <t>superscaffold_135_29118</t>
  </si>
  <si>
    <t>2.3e+5</t>
  </si>
  <si>
    <t>STAR</t>
  </si>
  <si>
    <t>bmo-bantam-5p</t>
  </si>
  <si>
    <t>cel-miR-80-3p</t>
  </si>
  <si>
    <t>ugagaucauugugaaagcugau</t>
  </si>
  <si>
    <t>cugguuuucauaaugauuugac</t>
  </si>
  <si>
    <t>cugguuuucauaaugauuugacagauuguucuaaauucugagaucauugugaaagcugau</t>
  </si>
  <si>
    <t>superscaffold_135:63965..64025:-</t>
  </si>
  <si>
    <t>scaffold_2884_11316</t>
  </si>
  <si>
    <t>2.1e+5</t>
  </si>
  <si>
    <t>bmo-miR-8-5p</t>
  </si>
  <si>
    <t>dme-miR-8-3p</t>
  </si>
  <si>
    <t>uaauacugucagguaaagauguc</t>
  </si>
  <si>
    <t>caucuuaccgggcagcauuaga</t>
  </si>
  <si>
    <t>caucuuaccgggcagcauuagagucaaauaguuauuucuaauacugucagguaaagauguc</t>
  </si>
  <si>
    <t>scaffold_2884:13845..13906:-</t>
  </si>
  <si>
    <t>scaffold_4814_13732</t>
  </si>
  <si>
    <t>1.8e+5</t>
  </si>
  <si>
    <t>bmo-miR-281-5p</t>
  </si>
  <si>
    <t>cel-miR-46-5p</t>
  </si>
  <si>
    <t>aagagagcuauccgucgacagu</t>
  </si>
  <si>
    <t>cugucauggaguugcucucuuua</t>
  </si>
  <si>
    <t>aagagagcuauccgucgacaguauugccaguaaacacugucauggaguugcucucuuua</t>
  </si>
  <si>
    <t>scaffold_4814:1591..1650:+</t>
  </si>
  <si>
    <t>scaffold_177_2431</t>
  </si>
  <si>
    <t>scaffold_177:51834..51893:-</t>
  </si>
  <si>
    <t>scaffold_15901_20984</t>
  </si>
  <si>
    <t>1.5e+5</t>
  </si>
  <si>
    <t>bmo-miR-31-5p</t>
  </si>
  <si>
    <t>cel-miR-72-5p</t>
  </si>
  <si>
    <t>aggcaagaagucggcauagcugu</t>
  </si>
  <si>
    <t>ggcugugucacuucgagccagc</t>
  </si>
  <si>
    <t>aggcaagaagucggcauagcuguuugauguugguauacggcugugucacuucgagccagc</t>
  </si>
  <si>
    <t>scaffold_15901:2213..2273:+</t>
  </si>
  <si>
    <t>scaffold_81_1317</t>
  </si>
  <si>
    <t>5.6e+4</t>
  </si>
  <si>
    <t>bmo-miR-184-3p</t>
  </si>
  <si>
    <t>mmu-miR-184-3p</t>
  </si>
  <si>
    <t>uggacggagaacugauaagggc</t>
  </si>
  <si>
    <t>ccuugucauucuucuugcccgu</t>
  </si>
  <si>
    <t>ccuugucauucuucuugcccgugugcuuucauacuacuggacggagaacugauaagggc</t>
  </si>
  <si>
    <t>scaffold_81:88128..88187:+</t>
  </si>
  <si>
    <t>scaffold_72_1268</t>
  </si>
  <si>
    <t>scaffold_72:239126..239185:-</t>
  </si>
  <si>
    <t>scaffold_9424_17749</t>
  </si>
  <si>
    <t>3.7e+4</t>
  </si>
  <si>
    <t>bmo-miR-9c-5p</t>
  </si>
  <si>
    <t>dme-miR-9a-5p</t>
  </si>
  <si>
    <t>ucuuugguauccuagcuguagg</t>
  </si>
  <si>
    <t>uaaaguuaugguaccgaaguua</t>
  </si>
  <si>
    <t>ucuuugguauccuagcuguaggcgugucacgcaaacccuaaaguuaugguaccgaaguua</t>
  </si>
  <si>
    <t>scaffold_9424:9932..9992:-</t>
  </si>
  <si>
    <t>scaffold_5406_14403</t>
  </si>
  <si>
    <t>3.3e+4</t>
  </si>
  <si>
    <t>bmo-miR-9a-5p</t>
  </si>
  <si>
    <t>ucuuugguuaucuagcuguauga</t>
  </si>
  <si>
    <t>uaaagcuagguuaccggaguua</t>
  </si>
  <si>
    <t>ucuuugguuaucuagcuguaugaguauucugacaucauaaagcuagguuaccggaguua</t>
  </si>
  <si>
    <t>scaffold_5406:12406..12465:-</t>
  </si>
  <si>
    <t>superscaffold_630_32963</t>
  </si>
  <si>
    <t>2.3e+4</t>
  </si>
  <si>
    <t>bmo-miR-274-5p</t>
  </si>
  <si>
    <t>mmu-miR-153-5p</t>
  </si>
  <si>
    <t>uuugugaccgucacuaacgggca</t>
  </si>
  <si>
    <t>cucguuuugacgaucgcaaaaug</t>
  </si>
  <si>
    <t>uuugugaccgucacuaacgggcaguaccucuauuugcucguuuugacgaucgcaaaaug</t>
  </si>
  <si>
    <t>superscaffold_630:45450..45509:-</t>
  </si>
  <si>
    <t>scaffold_2057_9781</t>
  </si>
  <si>
    <t>scaffold_2057:28282..28341:-</t>
  </si>
  <si>
    <t>scaffold_9777_17971</t>
  </si>
  <si>
    <t>2.2e+4</t>
  </si>
  <si>
    <t>bmo-miR-14-3p</t>
  </si>
  <si>
    <t>dme-miR-14-3p</t>
  </si>
  <si>
    <t>ucagucuuuuucucucuccuau</t>
  </si>
  <si>
    <t>cggggggaggaauugacucgacu</t>
  </si>
  <si>
    <t>cggggggaggaauugacucgacuuuuuaaauacaagucagucuuuuucucucuccuau</t>
  </si>
  <si>
    <t>scaffold_9777:6332..6390:+</t>
  </si>
  <si>
    <t>superscaffold_1_28353</t>
  </si>
  <si>
    <t>1.8e+4</t>
  </si>
  <si>
    <t>bmo-miR-278-5p</t>
  </si>
  <si>
    <t>ccggacgaacuucccagcucggcc</t>
  </si>
  <si>
    <t>ucggugggaucuucguccguu</t>
  </si>
  <si>
    <t>ccggacgaacuucccagcucggccgacauacacgggucggugggaucuucguccguu</t>
  </si>
  <si>
    <t>superscaffold_1:70990..71047:-</t>
  </si>
  <si>
    <t>scaffold_3238_11925</t>
  </si>
  <si>
    <t>1.7e+4</t>
  </si>
  <si>
    <t>bmo-miR-750-5p</t>
  </si>
  <si>
    <t>sme-miR-750-3p</t>
  </si>
  <si>
    <t>ccagaucuaucuuuccagcuca</t>
  </si>
  <si>
    <t>aguuggacaggggaucuugaca</t>
  </si>
  <si>
    <t>aguuggacaggggaucuugacaguuugagcuaugugcugccagaucuaucuuuccagcuca</t>
  </si>
  <si>
    <t>scaffold_3238:4559..4620:+</t>
  </si>
  <si>
    <t>scaffold_602_5272</t>
  </si>
  <si>
    <t>bmo-miR-11-3p</t>
  </si>
  <si>
    <t>caucacagucagaguucuagcu</t>
  </si>
  <si>
    <t>cuagcacuuuggcugugaccugug</t>
  </si>
  <si>
    <t>cuagcacuuuggcugugaccugugugucguagucacaucacagucagaguucuagcu</t>
  </si>
  <si>
    <t>scaffold_602:8174..8231:-</t>
  </si>
  <si>
    <t>scaffold_9424_17747</t>
  </si>
  <si>
    <t>1.0e+4</t>
  </si>
  <si>
    <t>bmo-miR-306a-5p</t>
  </si>
  <si>
    <t>ucagguacuaggugacucuga</t>
  </si>
  <si>
    <t>cggagccgccucgugccucagc</t>
  </si>
  <si>
    <t>ucagguacuaggugacucugaguggccgcucucggagccgccucgugccucagc</t>
  </si>
  <si>
    <t>scaffold_9424:9458..9512:-</t>
  </si>
  <si>
    <t>scaffold_2801_11126</t>
  </si>
  <si>
    <t>6.0e+3</t>
  </si>
  <si>
    <t>bmo-miR-279b-3p</t>
  </si>
  <si>
    <t>ugacuagaucuacacucauuga</t>
  </si>
  <si>
    <t>aauggguauaugucuagugcc</t>
  </si>
  <si>
    <t>aauggguauaugucuagugccacagugaauuauuucugugacuagaucuacacucauuga</t>
  </si>
  <si>
    <t>scaffold_2801:13344..13404:-</t>
  </si>
  <si>
    <t>scaffold_2801_11124</t>
  </si>
  <si>
    <t>bmo-miR-279c-3p</t>
  </si>
  <si>
    <t>ugacuagauccauacucgucug</t>
  </si>
  <si>
    <t>ggcgaguuugcuucuggugcaug</t>
  </si>
  <si>
    <t>ggcgaguuugcuucuggugcauguucauuacuaaucaugacuagauccauacucgucug</t>
  </si>
  <si>
    <t>scaffold_2801:13115..13174:-</t>
  </si>
  <si>
    <t>scaffold_9536_17840</t>
  </si>
  <si>
    <t>5.7e+3</t>
  </si>
  <si>
    <t>bmo-miR-71-3p</t>
  </si>
  <si>
    <t>tca-miR-71-3p</t>
  </si>
  <si>
    <t>ucucacuaccuugucuuucaug</t>
  </si>
  <si>
    <t>ugaaagacaggaguagugagaug</t>
  </si>
  <si>
    <t>ugaaagacaggaguagugagauguccucgacaucacaaauucucacuaccuugucuuucaug</t>
  </si>
  <si>
    <t>scaffold_9536:5392..5454:-</t>
  </si>
  <si>
    <t>scaffold_14531_20231</t>
  </si>
  <si>
    <t>4.5e+3</t>
  </si>
  <si>
    <t>bmo-miR-92b</t>
  </si>
  <si>
    <t>hsa-miR-25-3p</t>
  </si>
  <si>
    <t>aauugcaccaaucccggccugc</t>
  </si>
  <si>
    <t>aggacgcgauucgguguaaacg</t>
  </si>
  <si>
    <t>aggacgcgauucgguguaaacguugugacuuguaucaaauugcaccaaucccggccugc</t>
  </si>
  <si>
    <t>scaffold_14531:3405..3464:+</t>
  </si>
  <si>
    <t>scaffold_26512_24318</t>
  </si>
  <si>
    <t>bmo-miR-317-5p</t>
  </si>
  <si>
    <t>ugaacacagcuggugguaucucagu</t>
  </si>
  <si>
    <t>cgggugccacgcugugcucucu</t>
  </si>
  <si>
    <t>cgggugccacgcugugcucucucgggaauuaaugcagagugaacacagcuggugguaucucagu</t>
  </si>
  <si>
    <t>scaffold_26512:2124..2188:-</t>
  </si>
  <si>
    <t>scaffold_10073_18221</t>
  </si>
  <si>
    <t>3.5e+3</t>
  </si>
  <si>
    <t>bmo-miR-993a-5p</t>
  </si>
  <si>
    <t>hsa-miR-99a-3p</t>
  </si>
  <si>
    <t>gaagcucguuucuacagguagc</t>
  </si>
  <si>
    <t>uacccuguagauccgggcuuuugu</t>
  </si>
  <si>
    <t>uacccuguagauccgggcuuuugugacuuacacaucagaagcucguuucuacagguagc</t>
  </si>
  <si>
    <t>scaffold_10073:5073..5132:+</t>
  </si>
  <si>
    <t>superscaffold_1110_36021</t>
  </si>
  <si>
    <t>3.3e+3</t>
  </si>
  <si>
    <t>bmo-miR-970-5p</t>
  </si>
  <si>
    <t>dme-miR-970-3p</t>
  </si>
  <si>
    <t>ucauaagacacacgcggcucu</t>
  </si>
  <si>
    <t>agccuugcgugugcucuuauuggua</t>
  </si>
  <si>
    <t>agccuugcgugugcucuuauugguaguguggcugauaaucuaucauaagacacacgcggcucu</t>
  </si>
  <si>
    <t>superscaffold_1110:120857..120920:+</t>
  </si>
  <si>
    <t>scaffold_349_3786</t>
  </si>
  <si>
    <t>2.5e+3</t>
  </si>
  <si>
    <t>bmo-miR-283-5p</t>
  </si>
  <si>
    <t>dme-miR-283-5p</t>
  </si>
  <si>
    <t>aaauaucagcugguaauucuggg</t>
  </si>
  <si>
    <t>cagacuaccaguugguaugagg</t>
  </si>
  <si>
    <t>aaauaucagcugguaauucuggggugcugucgcccagacuaccaguugguaugagg</t>
  </si>
  <si>
    <t>scaffold_349:82400..82456:+</t>
  </si>
  <si>
    <t>scaffold_6048_15060</t>
  </si>
  <si>
    <t>scaffold_6048:903..959:+</t>
  </si>
  <si>
    <t>scaffold_119_1837</t>
  </si>
  <si>
    <t>2.3e+3</t>
  </si>
  <si>
    <t>bmo-miR-316-5p</t>
  </si>
  <si>
    <t>dme-miR-316-5p</t>
  </si>
  <si>
    <t>ugucuuuuuccgcuuugcugcug</t>
  </si>
  <si>
    <t>acagcaaagcgaaaaggucucc</t>
  </si>
  <si>
    <t>ugucuuuuuccgcuuugcugcugauaauuaugaucaugucaacagcaaagcgaaaaggucucc</t>
  </si>
  <si>
    <t>scaffold_119:117680..117743:-</t>
  </si>
  <si>
    <t>superscaffold_985_35206</t>
  </si>
  <si>
    <t>superscaffold_985:89486..89549:+</t>
  </si>
  <si>
    <t>scaffold_119_1835</t>
  </si>
  <si>
    <t>scaffold_119:116244..116307:-</t>
  </si>
  <si>
    <t>scaffold_3238_11928</t>
  </si>
  <si>
    <t>bmo-miR-1175-5p</t>
  </si>
  <si>
    <t>sme-miR-1175-5p</t>
  </si>
  <si>
    <t>aaguggaggugugaucucuucacu</t>
  </si>
  <si>
    <t>ugagauucaacuccuccaacuu</t>
  </si>
  <si>
    <t>aaguggaggugugaucucuucacuuuuuauguuuaaagugagauucaacuccuccaacuu</t>
  </si>
  <si>
    <t>scaffold_3238:4736..4796:+</t>
  </si>
  <si>
    <t>superscaffold_617_32800</t>
  </si>
  <si>
    <t>2.0e+3</t>
  </si>
  <si>
    <t>bmo-miR-279a</t>
  </si>
  <si>
    <t>ugacuagauccacacucaucca</t>
  </si>
  <si>
    <t>gaugaguggagguuuagugcaug</t>
  </si>
  <si>
    <t>gaugaguggagguuuagugcauguuucuguacaucaugacuagauccacacucaucca</t>
  </si>
  <si>
    <t>superscaffold_617:502768..502826:-</t>
  </si>
  <si>
    <t>scaffold_5523_14600</t>
  </si>
  <si>
    <t>1.9e+3</t>
  </si>
  <si>
    <t>bmo-miR-275-3p</t>
  </si>
  <si>
    <t>bmo-miR-275-5p</t>
  </si>
  <si>
    <t>cgcgcuacuccggcgccgggcu</t>
  </si>
  <si>
    <t>ucagguaccugaaguagcgcgc</t>
  </si>
  <si>
    <t>cgcgcuacuccggcgccgggcugugcucacgagucagguaccugaaguagcgcgc</t>
  </si>
  <si>
    <t>scaffold_5523:6172..6227:+</t>
  </si>
  <si>
    <t>scaffold_18458_21975</t>
  </si>
  <si>
    <t>bmo-miR-282-5p</t>
  </si>
  <si>
    <t>dme-miR-282-5p</t>
  </si>
  <si>
    <t>uagccucuccuuggcuuugucu</t>
  </si>
  <si>
    <t>acauagccugauagagguuacg</t>
  </si>
  <si>
    <t>uagccucuccuuggcuuugucuguaucggaacgauguuucagacauagccugauagagguuacg</t>
  </si>
  <si>
    <t>scaffold_18458:3184..3248:-</t>
  </si>
  <si>
    <t>scaffold_9688_17903</t>
  </si>
  <si>
    <t>1.7e+3</t>
  </si>
  <si>
    <t>bmo-miR-2a-3p</t>
  </si>
  <si>
    <t>sme-miR-2b-3p</t>
  </si>
  <si>
    <t>ucacagccagcuuugaugagc</t>
  </si>
  <si>
    <t>gcaucaaagucggcuugucaua</t>
  </si>
  <si>
    <t>gcaucaaagucggcuugucauaggucauaacguagcuaucacagccagcuuugaugagc</t>
  </si>
  <si>
    <t>scaffold_9688:8319..8378:+</t>
  </si>
  <si>
    <t>superscaffold_22_28389</t>
  </si>
  <si>
    <t>1.5e+3</t>
  </si>
  <si>
    <t>uacccuguagauccgggcuuuu</t>
  </si>
  <si>
    <t>gaagcucgucucuacagguaucu</t>
  </si>
  <si>
    <t>uacccuguagauccgggcuuuuguaguuuaguucacaucagaagcucgucucuacagguaucu</t>
  </si>
  <si>
    <t>superscaffold_22:29289..29352:-</t>
  </si>
  <si>
    <t>scaffold_9688_17909</t>
  </si>
  <si>
    <t>cucacaaaguggcuguaaugug</t>
  </si>
  <si>
    <t>cucacaaaguggcuguaauguguguccccguacauaucacagccagcuuugaugagc</t>
  </si>
  <si>
    <t>scaffold_9688:8715..8772:+</t>
  </si>
  <si>
    <t>scaffold_8147_16731</t>
  </si>
  <si>
    <t>bmo-miR-133</t>
  </si>
  <si>
    <t>dme-miR-133-3p</t>
  </si>
  <si>
    <t>uugguccccuucaaccagcugu</t>
  </si>
  <si>
    <t>agcugguugacuucgggucaaau</t>
  </si>
  <si>
    <t>agcugguugacuucgggucaaauuguaauuuggauaucauuugguccccuucaaccagcugu</t>
  </si>
  <si>
    <t>scaffold_8147:7820..7882:+</t>
  </si>
  <si>
    <t>scaffold_9898_18042</t>
  </si>
  <si>
    <t>7.8e+2</t>
  </si>
  <si>
    <t>bmo-miR-927-5p</t>
  </si>
  <si>
    <t>uuuagaauuccuacgcuuuacc</t>
  </si>
  <si>
    <t>caaagcguuuggauucuaaaa</t>
  </si>
  <si>
    <t>uuuagaauuccuacgcuuuaccguugccaagcaguguugggcaaagcguuuggauucuaaaa</t>
  </si>
  <si>
    <t>scaffold_9898:2939..3001:+</t>
  </si>
  <si>
    <t>scaffold_1122_7476</t>
  </si>
  <si>
    <t>7.1e+2</t>
  </si>
  <si>
    <t>bmo-miR-87</t>
  </si>
  <si>
    <t>cel-miR-87-3p</t>
  </si>
  <si>
    <t>gugagcaaacuuucaggugugu</t>
  </si>
  <si>
    <t>gggccugaauuguugcucgaaccu</t>
  </si>
  <si>
    <t>gggccugaauuguugcucgaaccuguguuuugaucaaggugagcaaacuuucaggugugu</t>
  </si>
  <si>
    <t>scaffold_1122:30307..30367:-</t>
  </si>
  <si>
    <t>scaffold_9429_17752</t>
  </si>
  <si>
    <t>4.8e+2</t>
  </si>
  <si>
    <t>bmo-miR-1a-5p</t>
  </si>
  <si>
    <t>cel-miR-1-3p</t>
  </si>
  <si>
    <t>uggaauguaaagaaguauggag</t>
  </si>
  <si>
    <t>ccgugcuuccuuacuucccaua</t>
  </si>
  <si>
    <t>ccgugcuuccuuacuucccauagugcuuauaaucguauggaauguaaagaaguauggag</t>
  </si>
  <si>
    <t>scaffold_9429:6193..6252:-</t>
  </si>
  <si>
    <t>scaffold_20102_22509</t>
  </si>
  <si>
    <t>4.4e+2</t>
  </si>
  <si>
    <t>bmo-miR-190-5p</t>
  </si>
  <si>
    <t>cel-miR-50-5p</t>
  </si>
  <si>
    <t>agauauguuugauauucuugguug</t>
  </si>
  <si>
    <t>cccaggaaucaaacauauuacaca</t>
  </si>
  <si>
    <t>agauauguuugauauucuugguuguaucuuugcaucacccaggaaucaaacauauuacaca</t>
  </si>
  <si>
    <t>scaffold_20102:4034..4095:-</t>
  </si>
  <si>
    <t>scaffold_15646_20867</t>
  </si>
  <si>
    <t>3.3e+2</t>
  </si>
  <si>
    <t>bmo-miR-263b-5p</t>
  </si>
  <si>
    <t>bmo-miR-263b-3p</t>
  </si>
  <si>
    <t>gugaauuuccugaugccuuagc</t>
  </si>
  <si>
    <t>cuuggcacugggagaauucacag</t>
  </si>
  <si>
    <t>cuuggcacugggagaauucacaggaguucugaauauacccgugaauuuccugaugccuuagc</t>
  </si>
  <si>
    <t>scaffold_15646:1863..1925:+</t>
  </si>
  <si>
    <t>superscaffold_630_32959</t>
  </si>
  <si>
    <t>2.1e+2</t>
  </si>
  <si>
    <t>bmo-miR-252-5p</t>
  </si>
  <si>
    <t>dme-miR-252-5p</t>
  </si>
  <si>
    <t>cuaaguacuagugccgcaggag</t>
  </si>
  <si>
    <t>ccugcugcuucagugcuuauca</t>
  </si>
  <si>
    <t>cuaaguacuagugccgcaggaguguuacuaauuucuccugcugcuucagugcuuauca</t>
  </si>
  <si>
    <t>superscaffold_630:29750..29808:-</t>
  </si>
  <si>
    <t>scaffold_2057_9777</t>
  </si>
  <si>
    <t>scaffold_2057:13027..13085:-</t>
  </si>
  <si>
    <t>scaffold_23013_23354</t>
  </si>
  <si>
    <t>9.8e+1</t>
  </si>
  <si>
    <t>bmo-miR-34-5p</t>
  </si>
  <si>
    <t>cel-miR-34-5p</t>
  </si>
  <si>
    <t>uggcagugugguuagcugguugu</t>
  </si>
  <si>
    <t>cagccaguaacgacacugccu</t>
  </si>
  <si>
    <t>uggcagugugguuagcugguuguuuaaauugcuacaacagccaguaacgacacugccu</t>
  </si>
  <si>
    <t>scaffold_23013:3274..3332:+</t>
  </si>
  <si>
    <t>scaffold_27_678</t>
  </si>
  <si>
    <t>5.9e+1</t>
  </si>
  <si>
    <t>bmo-miR-2796-5p</t>
  </si>
  <si>
    <t>hsa-miR-1295a</t>
  </si>
  <si>
    <t>guaggccggcggaaacuacuugc</t>
  </si>
  <si>
    <t>agggguuucuuucggccuucag</t>
  </si>
  <si>
    <t>agggguuucuuucggccuucagcuguagauagacuguaggccggcggaaacuacuugc</t>
  </si>
  <si>
    <t>scaffold_27:76817..76875:-</t>
  </si>
  <si>
    <t>scaffold_723_5863</t>
  </si>
  <si>
    <t>scaffold_723:31460..31518:+</t>
  </si>
  <si>
    <t>scaffold_396_3985</t>
  </si>
  <si>
    <t>3.5e+1</t>
  </si>
  <si>
    <t>bmo-miR-929-5p</t>
  </si>
  <si>
    <t>dme-miR-929-5p</t>
  </si>
  <si>
    <t>aaauugacucuaguagggagu</t>
  </si>
  <si>
    <t>cucccuaaucgagucagguug</t>
  </si>
  <si>
    <t>aaauugacucuaguagggaguccguauguacgcgcgacucccuaaucgagucagguug</t>
  </si>
  <si>
    <t>scaffold_396:51067..51125:-</t>
  </si>
  <si>
    <t>scaffold_10124_18243</t>
  </si>
  <si>
    <t>1.1e+1</t>
  </si>
  <si>
    <t>bmo-miR-285</t>
  </si>
  <si>
    <t>cel-miR-49-3p</t>
  </si>
  <si>
    <t>uagcaccauucgaauucagugc</t>
  </si>
  <si>
    <t>acuguauucgagugaguggauaga</t>
  </si>
  <si>
    <t>acuguauucgagugaguggauagaguugugauucucuagcaccauucgaauucagugc</t>
  </si>
  <si>
    <t>scaffold_10124:9113..9171:+</t>
  </si>
  <si>
    <t>scaffold_602_5270</t>
  </si>
  <si>
    <t>bmo-miR-998</t>
  </si>
  <si>
    <t>uagcaccaugggauucagcuc</t>
  </si>
  <si>
    <t>gcugcaucccgugcggccgca</t>
  </si>
  <si>
    <t>gcugcaucccgugcggccgcagugucacguguagcaccaugggauucagcuc</t>
  </si>
  <si>
    <t>scaffold_602:6979..7031:-</t>
  </si>
  <si>
    <t>scaffold_14531_20229</t>
  </si>
  <si>
    <t>bmo-miR-92a</t>
  </si>
  <si>
    <t>uauugcaccagucccggccuau</t>
  </si>
  <si>
    <t>gggcggugacuggcgcuauauu</t>
  </si>
  <si>
    <t>gggcggugacuggcgcuauauucgguuugugugcgauauugcaccagucccggccuau</t>
  </si>
  <si>
    <t>scaffold_14531:3243..3301:+</t>
  </si>
  <si>
    <t>scaffold_1097_7389</t>
  </si>
  <si>
    <t>bmo-miR-932</t>
  </si>
  <si>
    <t>ame-miR-932</t>
  </si>
  <si>
    <t>ucaauuccguagugcauug</t>
  </si>
  <si>
    <t>agcagugcggaagugagg</t>
  </si>
  <si>
    <t>ucaauuccguagugcauugcagugcauccugccuccugcaagcagugcggaagugagg</t>
  </si>
  <si>
    <t>scaffold_1097:69361..69419:-</t>
  </si>
  <si>
    <t>scaffold_5523_14602</t>
  </si>
  <si>
    <t>bmo-miR-305-5p</t>
  </si>
  <si>
    <t>cel-miR-238-3p</t>
  </si>
  <si>
    <t>auuguacuucaucaggugcuc</t>
  </si>
  <si>
    <t>aggcgcuuguuggaguacacuuac</t>
  </si>
  <si>
    <t>auuguacuucaucaggugcucuggugaugaugguuccaggcgcuuguuggaguacacuuac</t>
  </si>
  <si>
    <t>scaffold_5523:6288..6349:+</t>
  </si>
  <si>
    <t>superscaffold_359_30628</t>
  </si>
  <si>
    <t>bmo-miR-308-3p</t>
  </si>
  <si>
    <t>aaucacaggauaauacug</t>
  </si>
  <si>
    <t>guauuauacuugugaaugu</t>
  </si>
  <si>
    <t>guauuauacuugugaauguguuccuacuacaaucacaggauaauacug</t>
  </si>
  <si>
    <t>superscaffold_359:3061..3109:-</t>
  </si>
  <si>
    <t>scaffold_3708_12487</t>
  </si>
  <si>
    <t>scaffold_3708:25159..25207:+</t>
  </si>
  <si>
    <t>scaffold_8843_17362</t>
  </si>
  <si>
    <t>5.4</t>
  </si>
  <si>
    <t>bmo-miR-1000</t>
  </si>
  <si>
    <t>dme-miR-1000-5p</t>
  </si>
  <si>
    <t>auauuguccugucacagcagua</t>
  </si>
  <si>
    <t>cugcugcguccggacaaacggg</t>
  </si>
  <si>
    <t>auauuguccugucacagcaguacgugcacuguuacugcugcguccggacaaacggg</t>
  </si>
  <si>
    <t>scaffold_8843:7131..7187:+</t>
  </si>
  <si>
    <t>superscaffold_787_33925</t>
  </si>
  <si>
    <t>bmo-miR-210</t>
  </si>
  <si>
    <t>dme-miR-210-3p</t>
  </si>
  <si>
    <t>cuugugcgugugacagcggcu</t>
  </si>
  <si>
    <t>cugcuggccacugcacaagau</t>
  </si>
  <si>
    <t>cugcuggccacugcacaagauuaguuagaacuauacucuugugcgugugacagcggcu</t>
  </si>
  <si>
    <t>superscaffold_787:129091..129149:+</t>
  </si>
  <si>
    <t>scaffold_1836_9410</t>
  </si>
  <si>
    <t>bmo-miR-307-5p</t>
  </si>
  <si>
    <t>cel-miR-67-3p</t>
  </si>
  <si>
    <t>ucacaaccuccuugagugagc</t>
  </si>
  <si>
    <t>acucacucaaccugggugugaug</t>
  </si>
  <si>
    <t>acucacucaaccugggugugaugugugcacuaguugcucggcccaucacaaccuccuugagugagc</t>
  </si>
  <si>
    <t>scaffold_1836:53279..53345:-</t>
  </si>
  <si>
    <t>scaffold_10157_18255</t>
  </si>
  <si>
    <t>bmo-miR-iab-4-5p</t>
  </si>
  <si>
    <t>dme-miR-iab-4-5p</t>
  </si>
  <si>
    <t>acguauacugaauguauccuga</t>
  </si>
  <si>
    <t>cgguauaccuucaguauacguaa</t>
  </si>
  <si>
    <t>acguauacugaauguauccugagugccucauucuuuccgguauaccuucaguauacguaa</t>
  </si>
  <si>
    <t>scaffold_10157:6192..6252:-</t>
  </si>
  <si>
    <t>scaffold_114_1782</t>
  </si>
  <si>
    <t>bmo-let-7-5p</t>
  </si>
  <si>
    <t>cel-let-7-5p</t>
  </si>
  <si>
    <t>ugagguaguagguuguauag</t>
  </si>
  <si>
    <t>cuguacggccuacuaacuuucc</t>
  </si>
  <si>
    <t>ugagguaguagguuguauaguacugcauuacaccacuuaggagagacuguacggccuacuaacuuucc</t>
  </si>
  <si>
    <t>scaffold_114:226508..226576:+</t>
  </si>
  <si>
    <t>scaffold_321_3620</t>
  </si>
  <si>
    <t>scaffold_321:126319..126387:+</t>
  </si>
  <si>
    <t>scaffold_6337_15283</t>
  </si>
  <si>
    <t>bmo-miR-124</t>
  </si>
  <si>
    <t>mmu-miR-124-3p</t>
  </si>
  <si>
    <t>uaaggcacgcggugaaugcc</t>
  </si>
  <si>
    <t>cguucacuacguugccuuuau</t>
  </si>
  <si>
    <t>cguucacuacguugccuuuauguguuauguagcaaucauaaggcacgcggugaaugcc</t>
  </si>
  <si>
    <t>scaffold_6337:13264..13322:+</t>
  </si>
  <si>
    <t>scaffold_20114_22514</t>
  </si>
  <si>
    <t>bmo-miR-137</t>
  </si>
  <si>
    <t>mmu-miR-137-3p</t>
  </si>
  <si>
    <t>uuauugcuugagaauacacguag</t>
  </si>
  <si>
    <t>acgcguauucuuggggaauuaaca</t>
  </si>
  <si>
    <t>acgcguauucuuggggaauuaacacacauuacgagauguuauugcuugagaauacacguag</t>
  </si>
  <si>
    <t>scaffold_20114:3527..3588:-</t>
  </si>
  <si>
    <t>scaffold_2155_9868</t>
  </si>
  <si>
    <t>scaffold_2155:43446..43507:-</t>
  </si>
  <si>
    <t>scaffold_6364_15326</t>
  </si>
  <si>
    <t>4.1</t>
  </si>
  <si>
    <t>bmo-miR-33-5p</t>
  </si>
  <si>
    <t>hsa-miR-33a-5p</t>
  </si>
  <si>
    <t>gugcauuguaguugcauugca</t>
  </si>
  <si>
    <t>caauauuacuacaaagcaaau</t>
  </si>
  <si>
    <t>gugcauuguaguugcauugcacugguuuacaugaguugugcaauauuacuacaaagcaaau</t>
  </si>
  <si>
    <t>scaffold_6364:2312..2373:+</t>
  </si>
  <si>
    <t>scaffold_9688_17905</t>
  </si>
  <si>
    <t>1.1</t>
  </si>
  <si>
    <t>bmo-miR-13a-5p</t>
  </si>
  <si>
    <t>uaucacagccacuuugauguggu</t>
  </si>
  <si>
    <t>cugucaaagcggcggugaaa</t>
  </si>
  <si>
    <t>cugucaaagcggcggugaaauguauccgucaucauaucacagccacuuugauguggu</t>
  </si>
  <si>
    <t>scaffold_9688:8459..8516:+</t>
  </si>
  <si>
    <t>superscaffold_898_34490</t>
  </si>
  <si>
    <t>bmo-miR-3338-5p</t>
  </si>
  <si>
    <t>cauguacuuacuuuguuuguucu</t>
  </si>
  <si>
    <t>agcaaacacaguagugugcaaugcu</t>
  </si>
  <si>
    <t>agcaaacacaguagugugcaaugcuaaaguccaccaugcauguacuuacuuuguuuguucu</t>
  </si>
  <si>
    <t>superscaffold_898:62646..62707:-</t>
  </si>
  <si>
    <t>scaffold_1197_7657</t>
  </si>
  <si>
    <t>scaffold_1197:24367..24428:+</t>
  </si>
  <si>
    <t>scaffold_539_4983</t>
  </si>
  <si>
    <t>-0.3</t>
  </si>
  <si>
    <t>0.40 ± 0.06</t>
  </si>
  <si>
    <t>bmo-miR-7-5p</t>
  </si>
  <si>
    <t>dme-miR-7-5p</t>
  </si>
  <si>
    <t>uggaagacuagugauuuuguuguu</t>
  </si>
  <si>
    <t>caagaaaucacuaaucucccua</t>
  </si>
  <si>
    <t>uggaagacuagugauuuuguuguuuugauuuggguaacaagaaaucacuaaucucccua</t>
  </si>
  <si>
    <t>scaffold_539:105197..105256:-</t>
  </si>
  <si>
    <t>scaffold_119_1838</t>
  </si>
  <si>
    <t>-1.2</t>
  </si>
  <si>
    <t>0.29 ± 0.06</t>
  </si>
  <si>
    <t>caagcauaagcaagaagaagcaga</t>
  </si>
  <si>
    <t>caagcauaagcaagaagaagcagaagagagaagcaacaguucuccauaaauuugucuuuuuccgcuuugcugcug</t>
  </si>
  <si>
    <t>scaffold_119:117720..117795:-</t>
  </si>
  <si>
    <t>scaffold_119_1836</t>
  </si>
  <si>
    <t>-1.4</t>
  </si>
  <si>
    <t>scaffold_119:116284..116359:-</t>
  </si>
  <si>
    <t>superscaffold_985_35205</t>
  </si>
  <si>
    <t>-2.5</t>
  </si>
  <si>
    <t>0.23 ± 0.06</t>
  </si>
  <si>
    <t>superscaffold_985:89434..89509:+</t>
  </si>
  <si>
    <t>superscaffold_114_28965</t>
  </si>
  <si>
    <t>bmo-miR-2765</t>
  </si>
  <si>
    <t>nve-miR-2032a-3p</t>
  </si>
  <si>
    <t>ugguaacuccaccaccguuggcg</t>
  </si>
  <si>
    <t>ccaacgggggcagaguuccuauu</t>
  </si>
  <si>
    <t>ugguaacuccaccaccguuggcggugcgcaugcgccaacgggggcagaguuccuauu</t>
  </si>
  <si>
    <t>superscaffold_114:49795..49852:-</t>
  </si>
  <si>
    <t>scaffold_6364_15325</t>
  </si>
  <si>
    <t>-5.3</t>
  </si>
  <si>
    <t>0.09 ± 0.06</t>
  </si>
  <si>
    <t>auuagcaacuagauggagcuu</t>
  </si>
  <si>
    <t>auuagcaacuagauggagcuucaagaaauaacuauuacgggagugcauuguaguugcauugca</t>
  </si>
  <si>
    <t>scaffold_6364:2270..2333:+</t>
  </si>
  <si>
    <t>scaffold_5406_14404</t>
  </si>
  <si>
    <t>-9.7</t>
  </si>
  <si>
    <t>0.10 ± 0.05</t>
  </si>
  <si>
    <t>aagaaguugauagaagaaagaagaaa</t>
  </si>
  <si>
    <t>aagaaguugauagaagaaagaagaaaguagaucgguuaauuaucuuugguuaucuagcuguauga</t>
  </si>
  <si>
    <t>scaffold_5406:12442..12507:-</t>
  </si>
  <si>
    <t>novel miRNAs predicted by miRDeep2</t>
  </si>
  <si>
    <t>our name</t>
  </si>
  <si>
    <t>Kakumani's name</t>
  </si>
  <si>
    <t>SFRU_RICE_009198_16424</t>
  </si>
  <si>
    <t>3.1e+5</t>
  </si>
  <si>
    <t>0.94 ± 0.03</t>
  </si>
  <si>
    <t>sfr-mir-6094</t>
  </si>
  <si>
    <t>uauucgagaccucugcugauccu</t>
  </si>
  <si>
    <t>aucagcgguggccugggguaccuaauggcggccucccucacauccgcggccgguugguauucgagaccucugcugauccu</t>
  </si>
  <si>
    <t>SFRU_RICE_009198:21696..21776:-</t>
  </si>
  <si>
    <t>SFRU_RICE_004297_8579</t>
  </si>
  <si>
    <t>2.5e+4</t>
  </si>
  <si>
    <t>sfr-mir-2c</t>
  </si>
  <si>
    <t>ucagcaaagugguugugucuuaugagauccaugaacauaucacagccagcuuuguugacu</t>
  </si>
  <si>
    <t>SFRU_RICE_004297:24878..24938:+</t>
  </si>
  <si>
    <t>SFRU_RICE_015307_24825</t>
  </si>
  <si>
    <t>1.3e+4</t>
  </si>
  <si>
    <t>sfr-mir-279b</t>
  </si>
  <si>
    <t>SFRU_RICE_015307:24438..24498:+</t>
  </si>
  <si>
    <t>SFRU_RICE_016683_26563</t>
  </si>
  <si>
    <t>1.1e+4</t>
  </si>
  <si>
    <t>sfr-mir-10482</t>
  </si>
  <si>
    <t>ucggugaaugccaacggauuucauagcuacuagcuauacucacagaaauccuuugauauucaccggua</t>
  </si>
  <si>
    <t>SFRU_RICE_016683:1897..1965:-</t>
  </si>
  <si>
    <t>SFRU_RICE_000303_535</t>
  </si>
  <si>
    <t>sfr-mir-10458</t>
  </si>
  <si>
    <t>SFRU_RICE_000303:5472..5532:+</t>
  </si>
  <si>
    <t>SFRU_RICE_020085_30025</t>
  </si>
  <si>
    <t>SFRU_RICE_020085:652..712:+</t>
  </si>
  <si>
    <t>SFRU_RICE_007145_12982</t>
  </si>
  <si>
    <t>4.1e+3</t>
  </si>
  <si>
    <t>sfr-mir-10483-1</t>
  </si>
  <si>
    <t>SFRU_RICE_007145:12166..12222:+</t>
  </si>
  <si>
    <t>SFRU_RICE_010217_17867</t>
  </si>
  <si>
    <t>4.0e+3</t>
  </si>
  <si>
    <t>aggggccgaacaauuccagacg</t>
  </si>
  <si>
    <t>ccuguaauuguucguucccuuuugucaauaauuaaggggccgaacaauuccagacg</t>
  </si>
  <si>
    <t>SFRU_RICE_010217:9903..9959:-</t>
  </si>
  <si>
    <t>SFRU_RICE_026817_35160</t>
  </si>
  <si>
    <t>3.1e+3</t>
  </si>
  <si>
    <t>novel miR</t>
  </si>
  <si>
    <t>nd</t>
  </si>
  <si>
    <t>cgccaagauccaaugugaaagg</t>
  </si>
  <si>
    <t>uaucacauugaaauuuuggcgagcguuugcaucccucgccaagauccaaugugaaagg</t>
  </si>
  <si>
    <t>SFRU_RICE_026817:2513..2571:+</t>
  </si>
  <si>
    <t>SFRU_RICE_004770_9402</t>
  </si>
  <si>
    <t>SFRU_RICE_004770:11548..11606:+</t>
  </si>
  <si>
    <t>SFRU_RICE_009303_16553</t>
  </si>
  <si>
    <t>2.6e+3</t>
  </si>
  <si>
    <t>bra-miR9555b-5p</t>
  </si>
  <si>
    <t>uguaauuggaaugaguac</t>
  </si>
  <si>
    <t>cuuuuccaccagagaugu</t>
  </si>
  <si>
    <t>uguaauuggaaugaguacacuuauucacugcguccauauaaaguaaaaaacuguaaacuagugugcuuuuccaccagagaugu</t>
  </si>
  <si>
    <t>SFRU_RICE_009303:3247..3330:-</t>
  </si>
  <si>
    <t>SFRU_RICE_025084_34008</t>
  </si>
  <si>
    <t>2.2e+3</t>
  </si>
  <si>
    <t>hsa-miR-6875-3p</t>
  </si>
  <si>
    <t>uuucuuccuguggcaagcuauuacu</t>
  </si>
  <si>
    <t>ugauacauugcaauauuaaguuuauauc</t>
  </si>
  <si>
    <t>ugauacauugcaauauuaaguuuauaucuaagguuguuuucuuccuguggcaagcuauuacu</t>
  </si>
  <si>
    <t>SFRU_RICE_025084:984..1046:-</t>
  </si>
  <si>
    <t>SFRU_RICE_022093_31763</t>
  </si>
  <si>
    <t>sfr-mir-2756</t>
  </si>
  <si>
    <t>SFRU_RICE_022093:20944..21002:-</t>
  </si>
  <si>
    <t>SFRU_RICE_004796_9459</t>
  </si>
  <si>
    <t>9.6e+2</t>
  </si>
  <si>
    <t>SFRU_RICE_004796:15497..15553:-</t>
  </si>
  <si>
    <t>SFRU_RICE_008377_15056</t>
  </si>
  <si>
    <t>8.4e+2</t>
  </si>
  <si>
    <t>SFRU_RICE_008377:12940..12996:-</t>
  </si>
  <si>
    <t>SFRU_RICE_004020_8004</t>
  </si>
  <si>
    <t>6.2e+2</t>
  </si>
  <si>
    <t>sfr-mir-10485</t>
  </si>
  <si>
    <t>SFRU_RICE_004020:41906..41962:+</t>
  </si>
  <si>
    <t>SFRU_RICE_015601_25246</t>
  </si>
  <si>
    <t>5.7e+2</t>
  </si>
  <si>
    <t>sfr-mir-375</t>
  </si>
  <si>
    <t>SFRU_RICE_015601:22180..22240:+</t>
  </si>
  <si>
    <t>SFRU_RICE_020350_30247</t>
  </si>
  <si>
    <t>5.4e+2</t>
  </si>
  <si>
    <t>aucugugugaugauuugaggccu</t>
  </si>
  <si>
    <t>uaccgucucacaaaacagcuga</t>
  </si>
  <si>
    <t>uaccgucucacaaaacagcugacacguaaucugugugaugauuugaggccu</t>
  </si>
  <si>
    <t>SFRU_RICE_020350:7640..7691:+</t>
  </si>
  <si>
    <t>SFRU_RICE_006079_11372</t>
  </si>
  <si>
    <t>4.5e+2</t>
  </si>
  <si>
    <t>gucgucacaucuggggcaaguuuguga</t>
  </si>
  <si>
    <t>gucgucacaucuggggcaaguuugugaaguuggucacuaccccuuaugugaugacu</t>
  </si>
  <si>
    <t>SFRU_RICE_006079:19754..19810:-</t>
  </si>
  <si>
    <t>SFRU_RICE_004996_9610</t>
  </si>
  <si>
    <t>4.1e+2</t>
  </si>
  <si>
    <t>SFRU_RICE_004996:1374..1435:+</t>
  </si>
  <si>
    <t>SFRU_RICE_011879_20239</t>
  </si>
  <si>
    <t>3.5e+2</t>
  </si>
  <si>
    <t>sfr-mir-10504</t>
  </si>
  <si>
    <t>SFRU_RICE_011879:1154..1209:+</t>
  </si>
  <si>
    <t>SFRU_RICE_007482_13537</t>
  </si>
  <si>
    <t>SFRU_RICE_007482:34173..34234:+</t>
  </si>
  <si>
    <t>SFRU_RICE_010370_18048</t>
  </si>
  <si>
    <t>mmu-miR-3086-3p</t>
  </si>
  <si>
    <t>accaaugagaacgcagaaugca</t>
  </si>
  <si>
    <t>cauucggcgcacugauugagugg</t>
  </si>
  <si>
    <t>cauucggcgcacugauugagugguuuauucgaguccaccaaugagaacgcagaaugca</t>
  </si>
  <si>
    <t>SFRU_RICE_010370:38394..38452:-</t>
  </si>
  <si>
    <t>SFRU_RICE_003715_7321</t>
  </si>
  <si>
    <t>2.2e+2</t>
  </si>
  <si>
    <t>sfr-miR-193-3p</t>
  </si>
  <si>
    <t>SFRU_RICE_003715:1372..1429:+</t>
  </si>
  <si>
    <t>SFRU_RICE_008509_15367</t>
  </si>
  <si>
    <t>sfr-mir-10499b-1</t>
  </si>
  <si>
    <t>caaggguuugaaacuccauacauguguuugagaaucugcauggaguuucaaacucuugaa</t>
  </si>
  <si>
    <t>SFRU_RICE_008509:3514..3574:-</t>
  </si>
  <si>
    <t>SFRU_RICE_015272_24768</t>
  </si>
  <si>
    <t>1.9e+2</t>
  </si>
  <si>
    <t>SFRU_RICE_015272:2989..3046:-</t>
  </si>
  <si>
    <t>SFRU_RICE_004796_9466</t>
  </si>
  <si>
    <t>ccggugcucugauugguuccuuuaua</t>
  </si>
  <si>
    <t>SFRU_RICE_004796:18926..18986:-</t>
  </si>
  <si>
    <t>SFRU_RICE_007414_13418</t>
  </si>
  <si>
    <t>1.8e+2</t>
  </si>
  <si>
    <t>uuaggugugagggucacagc</t>
  </si>
  <si>
    <t>gcugugacucucacacuuaguaugugacgcuuuuauuaggugugagggucacagc</t>
  </si>
  <si>
    <t>SFRU_RICE_007414:781..836:+</t>
  </si>
  <si>
    <t>SFRU_RICE_018617_28615</t>
  </si>
  <si>
    <t>cuuuauucaaauuuugaggauacu</t>
  </si>
  <si>
    <t>auucgacaauagugauugaa</t>
  </si>
  <si>
    <t>cuuuauucaaauuuugaggauacugaagaugaggagaggugaguuuuacgacguguuuuauucgacaauagugauugaa</t>
  </si>
  <si>
    <t>SFRU_RICE_018617:1418..1497:-</t>
  </si>
  <si>
    <t>SFRU_RICE_017808_27778</t>
  </si>
  <si>
    <t>1.6e+2</t>
  </si>
  <si>
    <t>gugagugcgucgccgggccccg</t>
  </si>
  <si>
    <t>gggcccggcgacccgcuacaacug</t>
  </si>
  <si>
    <t>gugagugcgucgccgggccccgcccgccccacgccggggcccggcgacccgcuacaacug</t>
  </si>
  <si>
    <t>SFRU_RICE_017808:16384..16444:+</t>
  </si>
  <si>
    <t>SFRU_RICE_008509_15369</t>
  </si>
  <si>
    <t>cauggaguuucaaacucuugua</t>
  </si>
  <si>
    <t>caaggguuugaaacuacauaca</t>
  </si>
  <si>
    <t>caaggguuugaaacuacauacauguguauggaaucugcauggaguuucaaacucuugua</t>
  </si>
  <si>
    <t>SFRU_RICE_008509:4582..4641:-</t>
  </si>
  <si>
    <t>SFRU_RICE_012372_21089</t>
  </si>
  <si>
    <t>sfr-mir-10498</t>
  </si>
  <si>
    <t>uuggucaacguucaacacagc</t>
  </si>
  <si>
    <t>SFRU_RICE_012372:5781..5834:-</t>
  </si>
  <si>
    <t>SFRU_RICE_003715_7323</t>
  </si>
  <si>
    <t>1.5e+2</t>
  </si>
  <si>
    <t>hsa-miR-365a-3p</t>
  </si>
  <si>
    <t>sfr-miR-2788-3p</t>
  </si>
  <si>
    <t>caaugcccuuggaaaucccaaa</t>
  </si>
  <si>
    <t>ugggguuucaaagcggcaugu</t>
  </si>
  <si>
    <t>ugggguuucaaagcggcaugugccaccugcuaugcaaugcccuuggaaaucccaaa</t>
  </si>
  <si>
    <t>SFRU_RICE_003715:2766..2822:+</t>
  </si>
  <si>
    <t>SFRU_RICE_026675_35111</t>
  </si>
  <si>
    <t>SFRU_RICE_026675:579..637:+</t>
  </si>
  <si>
    <t>SFRU_RICE_014932_24419</t>
  </si>
  <si>
    <t>ccucggauuccuucgcaaucc</t>
  </si>
  <si>
    <t>SFRU_RICE_014932:12817..12873:+</t>
  </si>
  <si>
    <t>SFRU_RICE_016537_26345</t>
  </si>
  <si>
    <t>ccgccaaagaacugggcgua</t>
  </si>
  <si>
    <t>SFRU_RICE_016537:7206..7268:+</t>
  </si>
  <si>
    <t>SFRU_RICE_017701_27659</t>
  </si>
  <si>
    <t>SFRU_RICE_017701:896..960:-</t>
  </si>
  <si>
    <t>SFRU_RICE_002721_5508</t>
  </si>
  <si>
    <t>cel-miR-76-3p</t>
  </si>
  <si>
    <t>sfr-miR-981-3p</t>
  </si>
  <si>
    <t>SFRU_RICE_002721:61815..61872:-</t>
  </si>
  <si>
    <t>SFRU_RICE_014271_23621</t>
  </si>
  <si>
    <t>9.3e+1</t>
  </si>
  <si>
    <t>ccgcguccugugaggggugagg</t>
  </si>
  <si>
    <t>ccaucccucacaugauguaacu</t>
  </si>
  <si>
    <t>ccaucccucacaugauguaacuguggagaucagccgcguccugugaggggugagg</t>
  </si>
  <si>
    <t>SFRU_RICE_014271:3123..3178:+</t>
  </si>
  <si>
    <t>SFRU_RICE_016537_26339</t>
  </si>
  <si>
    <t>6.8e+1</t>
  </si>
  <si>
    <t>SFRU_RICE_016537:1532..1591:+</t>
  </si>
  <si>
    <t>SFRU_RICE_011403_19720</t>
  </si>
  <si>
    <t>6.1e+1</t>
  </si>
  <si>
    <t>accaaugagaacgccgaacgcg</t>
  </si>
  <si>
    <t>cguucggcgcucugauuggcc</t>
  </si>
  <si>
    <t>cguucggcgcucugauuggccagcgcaaacaaaccaaccaaugagaacgccgaacgcg</t>
  </si>
  <si>
    <t>SFRU_RICE_011403:9669..9727:-</t>
  </si>
  <si>
    <t>SFRU_RICE_016537_26342</t>
  </si>
  <si>
    <t>5.8e+1</t>
  </si>
  <si>
    <t>SFRU_RICE_016537:3315..3363:+</t>
  </si>
  <si>
    <t>SFRU_RICE_004069_8028</t>
  </si>
  <si>
    <t>5.0e+1</t>
  </si>
  <si>
    <t>bdi-miR7764-3p</t>
  </si>
  <si>
    <t>uaauagauuaucgguugaauuuaac</t>
  </si>
  <si>
    <t>uuuuggaccauggacuguuaaauaagc</t>
  </si>
  <si>
    <t>uaauagauuaucgguugaauuuaacuccgcuaagacagcuaacgaguuuuuggaccauggacuguuaaauaagc</t>
  </si>
  <si>
    <t>SFRU_RICE_004069:2579..2653:+</t>
  </si>
  <si>
    <t>SFRU_RICE_027167_35280</t>
  </si>
  <si>
    <t>3.8e+1</t>
  </si>
  <si>
    <t>SFRU_RICE_027167:27710..27768:-</t>
  </si>
  <si>
    <t>SFRU_RICE_002055_4278</t>
  </si>
  <si>
    <t>SFRU_RICE_002055:80166..80227:-</t>
  </si>
  <si>
    <t>SFRU_RICE_000495_893</t>
  </si>
  <si>
    <t>3.2e+1</t>
  </si>
  <si>
    <t>cagccgaaacugaaaugcgacg</t>
  </si>
  <si>
    <t>ccgcaccucagcuucggguagu</t>
  </si>
  <si>
    <t>ccgcaccucagcuucggguaguaguuguagcuaccagccgaaacugaaaugcgacg</t>
  </si>
  <si>
    <t>SFRU_RICE_000495:748..804:+</t>
  </si>
  <si>
    <t>SFRU_RICE_003436_6784</t>
  </si>
  <si>
    <t>2.6e+1</t>
  </si>
  <si>
    <t>gcguucaauaucacggguuuua</t>
  </si>
  <si>
    <t>SFRU_RICE_003436:9043..9106:-</t>
  </si>
  <si>
    <t>SFRU_RICE_000341_602</t>
  </si>
  <si>
    <t>SFRU_RICE_000341:14337..14400:-</t>
  </si>
  <si>
    <t>SFRU_RICE_017722_27665</t>
  </si>
  <si>
    <t>sfr-mir-3286</t>
  </si>
  <si>
    <t>aacuauugggcacugcacaggacu</t>
  </si>
  <si>
    <t>SFRU_RICE_017722:20057..20121:+</t>
  </si>
  <si>
    <t>SFRU_RICE_011195_19264</t>
  </si>
  <si>
    <t>uaguucaaugguuguuguuuacagauauuugaaaucugaacacagcccuuggauuagu</t>
  </si>
  <si>
    <t>SFRU_RICE_011195:32199..32257:-</t>
  </si>
  <si>
    <t>SFRU_RICE_002715_5501</t>
  </si>
  <si>
    <t>1.8e+1</t>
  </si>
  <si>
    <t>gacgccucguagcucugcgagu</t>
  </si>
  <si>
    <t>ucguuagagcucgagucugugucgg</t>
  </si>
  <si>
    <t>ucguuagagcucgagucugugucggggcuggcagcggccgacgccucguagcucugcgagu</t>
  </si>
  <si>
    <t>SFRU_RICE_002715:31991..32052:+</t>
  </si>
  <si>
    <t>SFRU_RICE_022530_32140</t>
  </si>
  <si>
    <t>1.6e+1</t>
  </si>
  <si>
    <t>aca-miR-5426-5p</t>
  </si>
  <si>
    <t>cacucuaaguaugaacgccaagc</t>
  </si>
  <si>
    <t>uugguguucuaccuuacagu</t>
  </si>
  <si>
    <t>cacucuaaguaugaacgccaagcauauuaaaaagaguuugguguucuaccuuacagu</t>
  </si>
  <si>
    <t>SFRU_RICE_022530:10043..10100:+</t>
  </si>
  <si>
    <t>SFRU_RICE_023424_32747</t>
  </si>
  <si>
    <t>ugaaguuaguuaagccuaaagac</t>
  </si>
  <si>
    <t>SFRU_RICE_023424:15512..15571:-</t>
  </si>
  <si>
    <t>SFRU_RICE_023686_32880</t>
  </si>
  <si>
    <t>1.4e+1</t>
  </si>
  <si>
    <t>tca-miR-3825-3p</t>
  </si>
  <si>
    <t>cccgugcguacguacucaaa</t>
  </si>
  <si>
    <t>uugaguacguauaugcacgggucu</t>
  </si>
  <si>
    <t>uugaguacguauaugcacgggucugacuagaaccagacccgugcguacguacucaaa</t>
  </si>
  <si>
    <t>SFRU_RICE_023686:1669..1726:-</t>
  </si>
  <si>
    <t>SFRU_RICE_002349_4942</t>
  </si>
  <si>
    <t>1.3e+1</t>
  </si>
  <si>
    <t>ath-miR5658</t>
  </si>
  <si>
    <t>uugaugauaauuaguuguggau</t>
  </si>
  <si>
    <t>uuacgagugauuuacucauuugaucgcc</t>
  </si>
  <si>
    <t>uugaugauaauuaguuguggauggucgcuuuuacgagugauuuacucauuugaucgcc</t>
  </si>
  <si>
    <t>SFRU_RICE_002349:10039..10097:+</t>
  </si>
  <si>
    <t>SFRU_RICE_005102_9741</t>
  </si>
  <si>
    <t>aagacaaccuugugucucuagc</t>
  </si>
  <si>
    <t>gggggcacacggucguucuucuguaccccccaccaccuuagaaagacaaccuugugucucuagc</t>
  </si>
  <si>
    <t>SFRU_RICE_005102:12520..12584:-</t>
  </si>
  <si>
    <t>SFRU_RICE_022822_32358</t>
  </si>
  <si>
    <t>uagacauaaacucgugagaaau</t>
  </si>
  <si>
    <t>uagacauaaacucgugagaaaugguuaaaauuuuucacagucuuuaugucuag</t>
  </si>
  <si>
    <t>SFRU_RICE_022822:17706..17759:-</t>
  </si>
  <si>
    <t>SFRU_RICE_008113_14613</t>
  </si>
  <si>
    <t>hsa-miR-3195</t>
  </si>
  <si>
    <t>cgcgccgggcucgcgcucgcg</t>
  </si>
  <si>
    <t>gcagugcgagcgcggcgcgc</t>
  </si>
  <si>
    <t>gcagugcgagcgcggcgcgcgcggcggccacacgcgcgccgggcucgcgcucgcg</t>
  </si>
  <si>
    <t>SFRU_RICE_008113:1374..1429:+</t>
  </si>
  <si>
    <t>SFRU_RICE_000192_326</t>
  </si>
  <si>
    <t>1.0e+1</t>
  </si>
  <si>
    <t>rno-miR-434-5p</t>
  </si>
  <si>
    <t>agcucgacaaacucuacuuagcu</t>
  </si>
  <si>
    <t>uuaaguaggucauguccagcuua</t>
  </si>
  <si>
    <t>uuaaguaggucauguccagcuuauuugcuuuuuauuuuaagcucgacaaacucuacuuagcu</t>
  </si>
  <si>
    <t>SFRU_RICE_000192:62054..62116:-</t>
  </si>
  <si>
    <t>SFRU_RICE_006949_12572</t>
  </si>
  <si>
    <t>nve-miR-9468</t>
  </si>
  <si>
    <t>gaaguguaggacagaauuuuau</t>
  </si>
  <si>
    <t>aaauacuguaccuacauuacg</t>
  </si>
  <si>
    <t>gaaguguaggacagaauuuuauauguugcauuauaaaauacuguaccuacauuacg</t>
  </si>
  <si>
    <t>SFRU_RICE_006949:467..523:+</t>
  </si>
  <si>
    <t>SFRU_RICE_008329_14943</t>
  </si>
  <si>
    <t>8.7</t>
  </si>
  <si>
    <t>sfr-miR-275-5p</t>
  </si>
  <si>
    <t>cgcgcuacuucagguaccugacu</t>
  </si>
  <si>
    <t>cccggcgccggaguagcgcgcg</t>
  </si>
  <si>
    <t>cgcgcuacuucagguaccugacucgugagcacagcccggcgccggaguagcgcgcg</t>
  </si>
  <si>
    <t>SFRU_RICE_008329:44710..44766:-</t>
  </si>
  <si>
    <t>SFRU_RICE_023837_33016</t>
  </si>
  <si>
    <t>8.5</t>
  </si>
  <si>
    <t>vvi-miR2950-5p</t>
  </si>
  <si>
    <t>cuccaucucauuuacacgcugc</t>
  </si>
  <si>
    <t>aguguguaaauuagcuggaguu</t>
  </si>
  <si>
    <t>aguguguaaauuagcuggaguugucuguuuuagcuccaucucauuuacacgcugc</t>
  </si>
  <si>
    <t>SFRU_RICE_023837:4161..4216:-</t>
  </si>
  <si>
    <t>SFRU_RICE_003386_6682</t>
  </si>
  <si>
    <t>7.7</t>
  </si>
  <si>
    <t>osa-miR2091-3p</t>
  </si>
  <si>
    <t>aauacauuuuaaugcacacuga</t>
  </si>
  <si>
    <t>uauguucacugaaauguacaua</t>
  </si>
  <si>
    <t>uauguucacugaaauguacauacaguuaaauguaaauacauuuuaaugcacacuga</t>
  </si>
  <si>
    <t>SFRU_RICE_003386:42925..42981:-</t>
  </si>
  <si>
    <t>SFRU_RICE_016941_26965</t>
  </si>
  <si>
    <t>ath-miR169a-5p</t>
  </si>
  <si>
    <t>SFRU_RICE_016941:16001..16060:-</t>
  </si>
  <si>
    <t>SFRU_RICE_006417_11810</t>
  </si>
  <si>
    <t>7.2</t>
  </si>
  <si>
    <t>agucugucagucuauauucugu</t>
  </si>
  <si>
    <t>agucuauagucugucaaucuau</t>
  </si>
  <si>
    <t>agucuauagucugucaaucuauagucugucacucuauagucugucagucuauauucugu</t>
  </si>
  <si>
    <t>SFRU_RICE_006417:1887..1946:-</t>
  </si>
  <si>
    <t>SFRU_RICE_023075_32546</t>
  </si>
  <si>
    <t>agaccuggugauucgaacuaauuguaauuuacgauaauaauuaucgacuccucagguaccc</t>
  </si>
  <si>
    <t>SFRU_RICE_023075:869..930:-</t>
  </si>
  <si>
    <t>SFRU_RICE_002135_4433</t>
  </si>
  <si>
    <t>5.9</t>
  </si>
  <si>
    <t>0.94 ± 0.02</t>
  </si>
  <si>
    <t>agaccuggugauucgaacuaauuguaauuuacgaaaauaauuaucgacuccucagguaccc</t>
  </si>
  <si>
    <t>SFRU_RICE_002135:3666..3727:+</t>
  </si>
  <si>
    <t>SFRU_RICE_004209_8391</t>
  </si>
  <si>
    <t>mcmv-miR-m01-2-5p</t>
  </si>
  <si>
    <t>uaagagaaaaacucgaucaacu</t>
  </si>
  <si>
    <t>aguugaucgaguuuuucucu</t>
  </si>
  <si>
    <t>uaagagaaaaacucgaucaacuuuagguauaaaguugaucgaguuuuucucu</t>
  </si>
  <si>
    <t>SFRU_RICE_004209:1327..1379:-</t>
  </si>
  <si>
    <t>SFRU_RICE_017845_27794</t>
  </si>
  <si>
    <t>gga-miR-1780</t>
  </si>
  <si>
    <t>ucugcgacggcgcccguccaaa</t>
  </si>
  <si>
    <t>agggcgggggcggucgucgucg</t>
  </si>
  <si>
    <t>agggcgggggcggucgucgucgugucgaaacgucugcgacggcgcccguccaaa</t>
  </si>
  <si>
    <t>SFRU_RICE_017845:1500..1554:-</t>
  </si>
  <si>
    <t>SFRU_RICE_008032_14448</t>
  </si>
  <si>
    <t>uugcuugauacacucugugcc</t>
  </si>
  <si>
    <t>cacagaguguaucaagcaacggauacguugcuugauacacucugugcc</t>
  </si>
  <si>
    <t>SFRU_RICE_008032:14573..14621:-</t>
  </si>
  <si>
    <t>SFRU_RICE_001136_2349</t>
  </si>
  <si>
    <t>ppt-miR1029</t>
  </si>
  <si>
    <t>acucucucgccuccaugaccug</t>
  </si>
  <si>
    <t>ggccaugcaggcgaaggaauaugugc</t>
  </si>
  <si>
    <t>ggccaugcaggcgaaggaauaugugcaucccacuguguacucucucgccuccaugaccug</t>
  </si>
  <si>
    <t>SFRU_RICE_001136:41104..41164:+</t>
  </si>
  <si>
    <t>SFRU_RICE_008720_15601</t>
  </si>
  <si>
    <t>ame-miR-3747b</t>
  </si>
  <si>
    <t>cgcgagaugaaaccugucaucc</t>
  </si>
  <si>
    <t>cagacggguuucaucccgcgcu</t>
  </si>
  <si>
    <t>cagacggguuucaucccgcgcuccgagcgguagcgcgagaugaaaccugucaucc</t>
  </si>
  <si>
    <t>SFRU_RICE_008720:7399..7454:+</t>
  </si>
  <si>
    <t>SFRU_RICE_027304_35384</t>
  </si>
  <si>
    <t>acucuuuauuugccacuuuagugugaaacaauauuacuaaaauggcaaacaaagacuga</t>
  </si>
  <si>
    <t>SFRU_RICE_027304:8845..8904:-</t>
  </si>
  <si>
    <t>SFRU_RICE_021039_30946</t>
  </si>
  <si>
    <t>sly-miR9473-5p</t>
  </si>
  <si>
    <t>aggcuguauaauucaguacugc</t>
  </si>
  <si>
    <t>aguacugaaucauacagccaauag</t>
  </si>
  <si>
    <t>aggcuguauaauucaguacugcucugcucugcucagcaguacugaaucauacagccaauag</t>
  </si>
  <si>
    <t>SFRU_RICE_021039:3098..3159:+</t>
  </si>
  <si>
    <t>SFRU_RICE_006949_12574</t>
  </si>
  <si>
    <t>acccuguagaaccgagacuuuau</t>
  </si>
  <si>
    <t>agagcuccuuucuacagguauc</t>
  </si>
  <si>
    <t>acccuguagaaccgagacuuuauugguuacacgugcauauagagcuccuuucuacagguauc</t>
  </si>
  <si>
    <t>SFRU_RICE_006949:1466..1528:+</t>
  </si>
  <si>
    <t>SFRU_RICE_011195_19250</t>
  </si>
  <si>
    <t>uaggccaaguguuguuguuuccagauagucucaaucugaacacaacucuuggccuagu</t>
  </si>
  <si>
    <t>SFRU_RICE_011195:27506..27564:-</t>
  </si>
  <si>
    <t>SFRU_RICE_011195_19258</t>
  </si>
  <si>
    <t>SFRU_RICE_011195:29794..29852:-</t>
  </si>
  <si>
    <t>SFRU_RICE_011195_19246</t>
  </si>
  <si>
    <t>SFRU_RICE_011195:26689..26747:-</t>
  </si>
  <si>
    <t>SFRU_RICE_023591_32820</t>
  </si>
  <si>
    <t>gra-miR8675a</t>
  </si>
  <si>
    <t>uaggugaucuccgaaagcugaau</t>
  </si>
  <si>
    <t>ucagcuuucccagauuacuuacu</t>
  </si>
  <si>
    <t>ucagcuuucccagauuacuuacuuuguacaaaaauaggugaucuccgaaagcugaau</t>
  </si>
  <si>
    <t>SFRU_RICE_023591:4330..4387:-</t>
  </si>
  <si>
    <t>SFRU_RICE_011195_19256</t>
  </si>
  <si>
    <t>SFRU_RICE_011195:28981..29039:-</t>
  </si>
  <si>
    <t>SFRU_RICE_011195_19254</t>
  </si>
  <si>
    <t>SFRU_RICE_011195:28304..28362:-</t>
  </si>
  <si>
    <t>SFRU_RICE_002650_5349</t>
  </si>
  <si>
    <t>mtr-miR5258</t>
  </si>
  <si>
    <t>ucaagugauuacaaaugcgacu</t>
  </si>
  <si>
    <t>uugcacuugcgaccacuaggca</t>
  </si>
  <si>
    <t>uugcacuugcgaccacuaggcaguuaaccauaaaaaaaacauuugucaagugauuacaaaugcgacu</t>
  </si>
  <si>
    <t>SFRU_RICE_002650:17193..17260:+</t>
  </si>
  <si>
    <t>SFRU_RICE_019133_29111</t>
  </si>
  <si>
    <t>pab-miR3698</t>
  </si>
  <si>
    <t>cuugcaacaucuuguccagacc</t>
  </si>
  <si>
    <t>acccuguacaggaugcugcauggg</t>
  </si>
  <si>
    <t>acccuguacaggaugcugcauggggcuuaaagcacccuugcaacaucuuguccagacc</t>
  </si>
  <si>
    <t>SFRU_RICE_019133:47878..47936:+</t>
  </si>
  <si>
    <t>SFRU_RICE_017009_27122</t>
  </si>
  <si>
    <t>osa-miR5156</t>
  </si>
  <si>
    <t>agccuguagucucgagcuauu</t>
  </si>
  <si>
    <t>aagcucgugcccuacagguaau</t>
  </si>
  <si>
    <t>agccuguagucucgagcuauuugugucgaaauaauucaaaagcucgugcccuacagguaau</t>
  </si>
  <si>
    <t>SFRU_RICE_017009:639..700:+</t>
  </si>
  <si>
    <t>SFRU_RICE_017367_27388</t>
  </si>
  <si>
    <t>tca-miR-375-5p</t>
  </si>
  <si>
    <t>acuugagcuguagguauuacc</t>
  </si>
  <si>
    <t>ccuuaccuacaguucaaguau</t>
  </si>
  <si>
    <t>acuugagcuguagguauuaccuuaccuuaccuacaguucaaguau</t>
  </si>
  <si>
    <t>SFRU_RICE_017367:19538..19583:+</t>
  </si>
  <si>
    <t>SFRU_RICE_005297_10103</t>
  </si>
  <si>
    <t>aagcucguucccuacagguaau</t>
  </si>
  <si>
    <t>agccuguagucucgagcuauuugugucgaaauaauucaaaagcucguucccuacagguaau</t>
  </si>
  <si>
    <t>SFRU_RICE_005297:2384..2445:-</t>
  </si>
  <si>
    <t>SFRU_RICE_005297_10101</t>
  </si>
  <si>
    <t>SFRU_RICE_005297:1060..1121:-</t>
  </si>
  <si>
    <t>SFRU_RICE_011195_19237</t>
  </si>
  <si>
    <t>SFRU_RICE_011195:19061..19119:-</t>
  </si>
  <si>
    <t>SFRU_RICE_017360_27369</t>
  </si>
  <si>
    <t>ssa-miR-148b-5p</t>
  </si>
  <si>
    <t>aaguucggaucuacaggguuac</t>
  </si>
  <si>
    <t>aaccucguggguccucacuuua</t>
  </si>
  <si>
    <t>aaccucguggguccucacuuuauucauguuuaacuguuaaaguucggaucuacaggguuac</t>
  </si>
  <si>
    <t>SFRU_RICE_017360:628..689:+</t>
  </si>
  <si>
    <t>SFRU_RICE_008980_16059</t>
  </si>
  <si>
    <t>SFRU_RICE_008980:12505..12566:+</t>
  </si>
  <si>
    <t>SFRU_RICE_011195_19262</t>
  </si>
  <si>
    <t>uaggucaaguguuguuguuuccagauagucucaaucugaacacaacccuuggucuagu</t>
  </si>
  <si>
    <t>SFRU_RICE_011195:31399..31457:-</t>
  </si>
  <si>
    <t>SFRU_RICE_006704_12119</t>
  </si>
  <si>
    <t>gma-miR4345</t>
  </si>
  <si>
    <t>caagacggagugacugggaucaua</t>
  </si>
  <si>
    <t>uuagcccagucccucauucuuguu</t>
  </si>
  <si>
    <t>uuagcccagucccucauucuuguucuuagugaacacaagacggagugacugggaucaua</t>
  </si>
  <si>
    <t>SFRU_RICE_006704:2087..2146:+</t>
  </si>
  <si>
    <t>SFRU_RICE_002608_5265</t>
  </si>
  <si>
    <t>ucagguacuaggugacuccgau</t>
  </si>
  <si>
    <t>uggaggacuguacuccauu</t>
  </si>
  <si>
    <t>uggaggacuguacuccauuggucagguagugcgauagauuugucucucgauugucuacuagucagguacuaggugacuccgau</t>
  </si>
  <si>
    <t>SFRU_RICE_002608:57811..57894:+</t>
  </si>
  <si>
    <t>SFRU_RICE_011195_19242</t>
  </si>
  <si>
    <t>uaggccguguuguuguuuccaga</t>
  </si>
  <si>
    <t>uaggccguguuguuguuuccagauagucucaaucugaacacaacccuuggccuagu</t>
  </si>
  <si>
    <t>SFRU_RICE_011195:24399..24455:-</t>
  </si>
  <si>
    <t>SFRU_RICE_025439_34181</t>
  </si>
  <si>
    <t>kshv-miR-K12-11-5p</t>
  </si>
  <si>
    <t>ggucacagguucaaauccu</t>
  </si>
  <si>
    <t>cguuugaaccuaugaccuu</t>
  </si>
  <si>
    <t>SFRU_RICE_025439:5762..5817:+</t>
  </si>
  <si>
    <t>SFRU_RICE_011195_19244</t>
  </si>
  <si>
    <t>SFRU_RICE_011195:25088..25146:-</t>
  </si>
  <si>
    <t>SFRU_RICE_015055_24491</t>
  </si>
  <si>
    <t>pma-miR-4621</t>
  </si>
  <si>
    <t>uuaccaagucgugcaugauauaa</t>
  </si>
  <si>
    <t>auaucaugcacgacuugguaacc</t>
  </si>
  <si>
    <t>auaucaugcacgacuugguaaccuaacacagguuaccaagucgugcaugauauaa</t>
  </si>
  <si>
    <t>SFRU_RICE_015055:11151..11206:+</t>
  </si>
  <si>
    <t>SFRU_RICE_000341_600</t>
  </si>
  <si>
    <t>uauuuuuguauuacauggccca</t>
  </si>
  <si>
    <t>agagcuguguacuauaaaacaua</t>
  </si>
  <si>
    <t>agagcuguguacuauaaaacauacauaaguuuguauuuuuguauuacauggccca</t>
  </si>
  <si>
    <t>SFRU_RICE_000341:13830..13885:-</t>
  </si>
  <si>
    <t>SFRU_RICE_000192_327</t>
  </si>
  <si>
    <t>uuaaguagguuuuugggguuug</t>
  </si>
  <si>
    <t>aaccuuuaauuccugcuuauag</t>
  </si>
  <si>
    <t>uuaaguagguuuuugggguuuguucuuuucuaucaaaccuuuaauuccugcuuauag</t>
  </si>
  <si>
    <t>SFRU_RICE_000192:62328..62385:-</t>
  </si>
  <si>
    <t>SFRU_RICE_012642_21579</t>
  </si>
  <si>
    <t>uuaaguagguuauguaugacuu</t>
  </si>
  <si>
    <t>gucuuacaaagccugcuuagau</t>
  </si>
  <si>
    <t>uuaaguagguuauguaugacuuauuuuaagguuuaagucuuacaaagccugcuuagau</t>
  </si>
  <si>
    <t>SFRU_RICE_012642:4054..4112:-</t>
  </si>
  <si>
    <t>SFRU_RICE_012642_21577</t>
  </si>
  <si>
    <t>aacccuuuauuccugcuuauag</t>
  </si>
  <si>
    <t>uuaaguagguuuuugggguuuguucuuuacuaucaaacccuuuauuccugcuuauag</t>
  </si>
  <si>
    <t>SFRU_RICE_012642:3851..3908:-</t>
  </si>
  <si>
    <t>SFRU_RICE_011195_19239</t>
  </si>
  <si>
    <t>uuuuuccguccaccauauuu</t>
  </si>
  <si>
    <t>uuauggcggacaguuaaaaaacauguuuuaucauccauguuuuuuccguccaccauauuu</t>
  </si>
  <si>
    <t>SFRU_RICE_011195:21865..21925:-</t>
  </si>
  <si>
    <t>SFRU_RICE_015055_24494</t>
  </si>
  <si>
    <t>auaucaugcacgacuugguaaccuguguuagguuaccaagucgugcaugauauaa</t>
  </si>
  <si>
    <t>SFRU_RICE_015055:11149..11204:-</t>
  </si>
  <si>
    <t>SFRU_RICE_000192_329</t>
  </si>
  <si>
    <t>uuaaguagguuauguaugacuuguuuuaagguuuaagucuuacaaagccugcuuagau</t>
  </si>
  <si>
    <t>SFRU_RICE_000192:62528..62586:-</t>
  </si>
  <si>
    <t>SFRU_RICE_000192_333</t>
  </si>
  <si>
    <t>uuaaguagguaucgaccaauu</t>
  </si>
  <si>
    <t>uuguacgauguuuacuuaucu</t>
  </si>
  <si>
    <t>uuaaguagguaucgaccaauuaguguuauuuucuaauuguacgauguuuacuuaucu</t>
  </si>
  <si>
    <t>SFRU_RICE_000192:62826..62883:-</t>
  </si>
  <si>
    <t>SFRU_RICE_012642_21583</t>
  </si>
  <si>
    <t>uuguacgauauuuacuuauca</t>
  </si>
  <si>
    <t>uuaaguagguaucgaccaauuaguguuauuuucuaauuguacgauauuuacuuauca</t>
  </si>
  <si>
    <t>SFRU_RICE_012642:4349..4406:-</t>
  </si>
  <si>
    <t>SFRU_RICE_020675_30587</t>
  </si>
  <si>
    <t>acucuuuauuugccacuuuaguguuacacaauauuacuaaaauggcaaacaaagacuga</t>
  </si>
  <si>
    <t>SFRU_RICE_020675:5901..5960:+</t>
  </si>
  <si>
    <t>SFRU_RICE_017360_27371</t>
  </si>
  <si>
    <t>4.3</t>
  </si>
  <si>
    <t>acccuguagauccgaacuuuaa</t>
  </si>
  <si>
    <t>aaagugaggacccacgagguua</t>
  </si>
  <si>
    <t>acccuguagauccgaacuuuaacaguuaaacaugaauaaagugaggacccacgagguua</t>
  </si>
  <si>
    <t>SFRU_RICE_017360:627..686:-</t>
  </si>
  <si>
    <t>SFRU_RICE_018419_28462</t>
  </si>
  <si>
    <t>SFRU_RICE_018419:5212..5267:-</t>
  </si>
  <si>
    <t>SFRU_RICE_012642_21575</t>
  </si>
  <si>
    <t>uuaaguacguuacgaucggcu</t>
  </si>
  <si>
    <t>cucuucguuacuuacuuaaau</t>
  </si>
  <si>
    <t>uuaaguacguuacgaucggcuaguuauuuugaauuuagcucuucguuacuuacuuaaau</t>
  </si>
  <si>
    <t>SFRU_RICE_012642:3289..3348:-</t>
  </si>
  <si>
    <t>SFRU_RICE_011876_20232</t>
  </si>
  <si>
    <t>bta-miR-2293</t>
  </si>
  <si>
    <t>guugaauaccugacaaaauccuguaauauaaacaauaucaugauuuugucaaguauuucgc</t>
  </si>
  <si>
    <t>SFRU_RICE_011876:17092..17153:-</t>
  </si>
  <si>
    <t>SFRU_RICE_001701_3590</t>
  </si>
  <si>
    <t>mmu-miR-155-3p</t>
  </si>
  <si>
    <t>auccuaccgacugcgcca</t>
  </si>
  <si>
    <t>cuguagccggaggaugc</t>
  </si>
  <si>
    <t>auccuaccgacugcgccaauuacguaugcuguagccggaggaugc</t>
  </si>
  <si>
    <t>SFRU_RICE_001701:31940..31985:+</t>
  </si>
  <si>
    <t>SFRU_RICE_003436_6782</t>
  </si>
  <si>
    <t>agcuguguauuauaaaacauaca</t>
  </si>
  <si>
    <t>agcuguguauuauaaaacauacauacgucuguauuuuuguauuacauggccca</t>
  </si>
  <si>
    <t>SFRU_RICE_003436:8540..8593:-</t>
  </si>
  <si>
    <t>SFRU_RICE_019133_29109</t>
  </si>
  <si>
    <t>ppe-miR8126-3p</t>
  </si>
  <si>
    <t>cucaguauuacuuuggaccca</t>
  </si>
  <si>
    <t>aguccaaaguaauacagcgua</t>
  </si>
  <si>
    <t>aguccaaaguaauacagcguacgccacagcugccuacucaguauuacuuuggaccca</t>
  </si>
  <si>
    <t>SFRU_RICE_019133:46132..46189:+</t>
  </si>
  <si>
    <t>SFRU_RICE_012642_21581</t>
  </si>
  <si>
    <t>0.84 ± 0.03</t>
  </si>
  <si>
    <t>uuaaguagguuuugcuggacuuguguuuuuauugaagccuugcaaagcuuacuuaugu</t>
  </si>
  <si>
    <t>SFRU_RICE_012642:4230..4288:-</t>
  </si>
  <si>
    <t>SFRU_RICE_005746_10860</t>
  </si>
  <si>
    <t>bta-miR-2322-3p</t>
  </si>
  <si>
    <t>augaggauugacagauugg</t>
  </si>
  <si>
    <t>auucugucaauuugcccau</t>
  </si>
  <si>
    <t>auucugucaauuugcccauuggauuuccuacuuuauaucagaauaguaagguuugauuucuaaugaugaggauugacagauugg</t>
  </si>
  <si>
    <t>SFRU_RICE_005746:36497..36581:-</t>
  </si>
  <si>
    <t>SFRU_RICE_000192_331</t>
  </si>
  <si>
    <t>uuaaguagguuuugcuggacuuauauuuuaauugaagccuugcaaagcuuacuuaugu</t>
  </si>
  <si>
    <t>SFRU_RICE_000192:62705..62763:-</t>
  </si>
  <si>
    <t>SFRU_RICE_021325_31205</t>
  </si>
  <si>
    <t>cfa-miR-8894</t>
  </si>
  <si>
    <t>gccgaagcugugggaugucu</t>
  </si>
  <si>
    <t>aauuccugcguaaagguac</t>
  </si>
  <si>
    <t>aauuccugcguaaagguaccggccgaagcugugggaugucu</t>
  </si>
  <si>
    <t>SFRU_RICE_021325:1509..1550:+</t>
  </si>
  <si>
    <t>SFRU_RICE_017874_27839</t>
  </si>
  <si>
    <t>gga-miR-6682-3p</t>
  </si>
  <si>
    <t>aggaacaaugucgcggcgaug</t>
  </si>
  <si>
    <t>gacaaauguuccuaguggac</t>
  </si>
  <si>
    <t>aggaacaaugucgcggcgaugacguaaaacgucgcucgacaaauguuccuaguggac</t>
  </si>
  <si>
    <t>SFRU_RICE_017874:9978..10035:-</t>
  </si>
  <si>
    <t>SFRU_RICE_000192_323</t>
  </si>
  <si>
    <t>uuaaguacguuacgaucggcuaguuauuuugaguuuagcucuucguuacuuacuuaaau</t>
  </si>
  <si>
    <t>SFRU_RICE_000192:61767..61826:-</t>
  </si>
  <si>
    <t>SFRU_RICE_012331_20985</t>
  </si>
  <si>
    <t>3.2</t>
  </si>
  <si>
    <t>aaucuuucauuaucgugccgcu</t>
  </si>
  <si>
    <t>cgacaugacaguaaaagaugaa</t>
  </si>
  <si>
    <t>aaucuuucauuaucgugccgcugugaaauaauauuaccgacaugacaguaaaagaugaa</t>
  </si>
  <si>
    <t>SFRU_RICE_012331:14151..14210:-</t>
  </si>
  <si>
    <t>SFRU_RICE_004818_9477</t>
  </si>
  <si>
    <t>hsa-miR-4758-3p</t>
  </si>
  <si>
    <t>agccccacguugggcgcca</t>
  </si>
  <si>
    <t>gugucaaugugagcggucag</t>
  </si>
  <si>
    <t>gugucaaugugagcggucaggaaagaaaauugguuucuuguaaaaagccccacguugggcgcca</t>
  </si>
  <si>
    <t>SFRU_RICE_004818:10405..10469:+</t>
  </si>
  <si>
    <t>SFRU_RICE_012331_20982</t>
  </si>
  <si>
    <t>caacgugacaauaaaagauaa</t>
  </si>
  <si>
    <t>ccucuuuuauugccacuuuggu</t>
  </si>
  <si>
    <t>ccucuuuuauugccacuuuggugucaaucaauauaaccaacgugacaauaaaagauaa</t>
  </si>
  <si>
    <t>SFRU_RICE_012331:13340..13398:-</t>
  </si>
  <si>
    <t>SFRU_RICE_012509_21176</t>
  </si>
  <si>
    <t>aaaacacgaagacgucagaagu</t>
  </si>
  <si>
    <t>cccuuuucguguuuuauuaacaaauaauaaaacacgaagacgucagaagu</t>
  </si>
  <si>
    <t>SFRU_RICE_012509:1464..1514:-</t>
  </si>
  <si>
    <t>SFRU_RICE_000050_93</t>
  </si>
  <si>
    <t>mml-miR-181b-1-3p</t>
  </si>
  <si>
    <t>ucugaacaaauuccuucaaccu</t>
  </si>
  <si>
    <t>guugaaggaauuuguucagacu</t>
  </si>
  <si>
    <t>ucugaacaaauuccuucaaccuuacaucuauuuguaagguugaaggaauuuguucagacu</t>
  </si>
  <si>
    <t>SFRU_RICE_000050:25783..25843:-</t>
  </si>
  <si>
    <t>SFRU_RICE_017874_27840</t>
  </si>
  <si>
    <t>ucgacacgacauuuuuaaauc</t>
  </si>
  <si>
    <t>ucgacacgacauuuuuaaaucuccaucgacugugcgacaaggaacaaugucgcggcgaug</t>
  </si>
  <si>
    <t>SFRU_RICE_017874:10014..10074:-</t>
  </si>
  <si>
    <t>SFRU_RICE_003889_7653</t>
  </si>
  <si>
    <t>0.76 ± 0.04</t>
  </si>
  <si>
    <t>osa-miR437</t>
  </si>
  <si>
    <t>uaaguuagaauuauuacugcgcu</t>
  </si>
  <si>
    <t>uguuaguaaucauucuaacuucgu</t>
  </si>
  <si>
    <t>uguuaguaaucauucuaacuucguauauuauuacuaaguuagaauuauuacugcgcu</t>
  </si>
  <si>
    <t>SFRU_RICE_003889:32687..32744:+</t>
  </si>
  <si>
    <t>SFRU_RICE_002213_4586</t>
  </si>
  <si>
    <t>mdv1-miR-M1-3p</t>
  </si>
  <si>
    <t>ugcugcgcugcuacaaucggc</t>
  </si>
  <si>
    <t>caauucucgcggcgcggcgcc</t>
  </si>
  <si>
    <t>ugcugcgcugcuacaaucggcagugccgcuacugccaauucucgcggcgcggcgcc</t>
  </si>
  <si>
    <t>SFRU_RICE_002213:1427..1483:+</t>
  </si>
  <si>
    <t>SFRU_RICE_000592_1109</t>
  </si>
  <si>
    <t>uugaauuuuuggaacgaacu</t>
  </si>
  <si>
    <t>uucuaauaaacuguacaaaa</t>
  </si>
  <si>
    <t>uugaauuuuuggaacgaacugacugcagggaugcaugucaguucuaauaaacuguacaaaa</t>
  </si>
  <si>
    <t>SFRU_RICE_000592:9816..9877:-</t>
  </si>
  <si>
    <t>SFRU_RICE_011305_19579</t>
  </si>
  <si>
    <t>2.5</t>
  </si>
  <si>
    <t>hsa-miR-3147</t>
  </si>
  <si>
    <t>uguugggcguucugauugguu</t>
  </si>
  <si>
    <t>cagagcgccgaacgcgcu</t>
  </si>
  <si>
    <t>uguugggcguucugauugguugguauuucgagccagccagucagagcgccgaacgcgcu</t>
  </si>
  <si>
    <t>SFRU_RICE_011305:7880..7939:-</t>
  </si>
  <si>
    <t>SFRU_RICE_005173_9853</t>
  </si>
  <si>
    <t>hsa-miR-3200-5p</t>
  </si>
  <si>
    <t>uaucugagacagguucggcca</t>
  </si>
  <si>
    <t>gucgguacccuuauuagauagu</t>
  </si>
  <si>
    <t>gucgguacccuuauuagauaguuuuaacuaguauacaacuaucugagacagguucggcca</t>
  </si>
  <si>
    <t>SFRU_RICE_005173:8874..8934:+</t>
  </si>
  <si>
    <t>SFRU_RICE_014660_24127</t>
  </si>
  <si>
    <t>uaaauucgugaccacuguguua</t>
  </si>
  <si>
    <t>acacaguggucacgaauuuacu</t>
  </si>
  <si>
    <t>acacaguggucacgaauuuacuucaaaguaaauucgugaccacuguguua</t>
  </si>
  <si>
    <t>SFRU_RICE_014660:8767..8817:+</t>
  </si>
  <si>
    <t>SFRU_RICE_018904_28955</t>
  </si>
  <si>
    <t>2.3</t>
  </si>
  <si>
    <t>nta-miR6150</t>
  </si>
  <si>
    <t>cgauuugucuguuuaauu</t>
  </si>
  <si>
    <t>uagaaaaugauaaauagcu</t>
  </si>
  <si>
    <t>uagaaaaugauaaauagcuaguuugagauagcgauuugucuguuuaauu</t>
  </si>
  <si>
    <t>SFRU_RICE_018904:8495..8544:+</t>
  </si>
  <si>
    <t>SFRU_RICE_013016_22164</t>
  </si>
  <si>
    <t>ugccuaaauuagaguacagauugaauuuucaaauaucaaucaaguccucugaacuuaggaga</t>
  </si>
  <si>
    <t>SFRU_RICE_013016:7664..7726:-</t>
  </si>
  <si>
    <t>SFRU_RICE_000713_1343</t>
  </si>
  <si>
    <t>rno-miR-505-3p</t>
  </si>
  <si>
    <t>uucaacacguuuucuuuuugucggu</t>
  </si>
  <si>
    <t>aagaaauaggcugaggaggc</t>
  </si>
  <si>
    <t>uucaacacguuuucuuuuugucggugguuugucaccgacgacgaagaaauaggcugaggaggc</t>
  </si>
  <si>
    <t>SFRU_RICE_000713:5784..5847:-</t>
  </si>
  <si>
    <t>SFRU_RICE_001286_2678</t>
  </si>
  <si>
    <t>0.69 ± 0.04</t>
  </si>
  <si>
    <t>uuacaacguacucuaucguacu</t>
  </si>
  <si>
    <t>uacgauagaguacguugugaca</t>
  </si>
  <si>
    <t>uacgauagaguacguugugacauaaguuacaacguacucuaucguacu</t>
  </si>
  <si>
    <t>SFRU_RICE_001286:74421..74469:-</t>
  </si>
  <si>
    <t>SFRU_RICE_006937_12567</t>
  </si>
  <si>
    <t>sfr-mir-10497</t>
  </si>
  <si>
    <t>cacaccaaacggugucugguc</t>
  </si>
  <si>
    <t>ccagacucguuuugguugag</t>
  </si>
  <si>
    <t>cacaccaaacggugucuggucagguucuuauucccugaccagacucguuuugguugag</t>
  </si>
  <si>
    <t>SFRU_RICE_006937:35346..35404:-</t>
  </si>
  <si>
    <t>SFRU_RICE_014943_24432</t>
  </si>
  <si>
    <t>cgcgcuguguuuggacacaccu</t>
  </si>
  <si>
    <t>cggcagucguccaaacauagcgc</t>
  </si>
  <si>
    <t>cggcagucguccaaacauagcgcagcaagccgcgcgcggcagucgcgcuugaaugccgcgcuguguuuggacacaccu</t>
  </si>
  <si>
    <t>SFRU_RICE_014943:10411..10489:-</t>
  </si>
  <si>
    <t>SFRU_RICE_010397_18128</t>
  </si>
  <si>
    <t>SFRU_RICE_010397:13295..13360:-</t>
  </si>
  <si>
    <t>SFRU_RICE_000236_398</t>
  </si>
  <si>
    <t>sma-miR-8418-3p</t>
  </si>
  <si>
    <t>uuaaguaaaucucgaacggcuu</t>
  </si>
  <si>
    <t>gccgcacgagauuuacuugugu</t>
  </si>
  <si>
    <t>uuaaguaaaucucgaacggcuuaaucugaacacaagccgcacgagauuuacuugugu</t>
  </si>
  <si>
    <t>SFRU_RICE_000236:35611..35668:+</t>
  </si>
  <si>
    <t>SFRU_RICE_004796_9458</t>
  </si>
  <si>
    <t>sfr-mir-10465-2</t>
  </si>
  <si>
    <t>ggugcgaggauacuggccaauggaaaccuugucacacuggcuuguauucucgcugcc</t>
  </si>
  <si>
    <t>SFRU_RICE_004796:14782..14839:-</t>
  </si>
  <si>
    <t>SFRU_RICE_001286_2651</t>
  </si>
  <si>
    <t>caacguacucuaucguacugau</t>
  </si>
  <si>
    <t>caguacgauagaguacguugua</t>
  </si>
  <si>
    <t>caguacgauagaguacguuguaacuuaugucacaacguacucuaucguacugau</t>
  </si>
  <si>
    <t>SFRU_RICE_001286:74420..74474:+</t>
  </si>
  <si>
    <t>SFRU_RICE_008116_14617</t>
  </si>
  <si>
    <t>aggguaccuguagucaggcaggcggaucuagccugacaacagguacuccacugg</t>
  </si>
  <si>
    <t>SFRU_RICE_008116:14866..14920:+</t>
  </si>
  <si>
    <t>SFRU_RICE_020251_30137</t>
  </si>
  <si>
    <t>ahy-miR3515</t>
  </si>
  <si>
    <t>aauguagaaguuuaaaaug</t>
  </si>
  <si>
    <t>uuuuaagcuacuacugguu</t>
  </si>
  <si>
    <t>aauguagaaguuuaaaauguauaaauuuuaagcuacuacugguu</t>
  </si>
  <si>
    <t>SFRU_RICE_020251:3545..3589:-</t>
  </si>
  <si>
    <t>SFRU_RICE_016161_25970</t>
  </si>
  <si>
    <t>aaggaacaaugucgcggcgaugu</t>
  </si>
  <si>
    <t>cgccgucgucguccgacc</t>
  </si>
  <si>
    <t>aaggaacaaugucgcggcgaugucgucugacgucgccgucgucguccgacc</t>
  </si>
  <si>
    <t>SFRU_RICE_016161:1640..1691:+</t>
  </si>
  <si>
    <t>SFRU_RICE_006645_12063</t>
  </si>
  <si>
    <t>tae-miR5086</t>
  </si>
  <si>
    <t>ucauuggugcggcugcaguggccaa</t>
  </si>
  <si>
    <t>caguaccuuuucaagaga</t>
  </si>
  <si>
    <t>caguaccuuuucaagagacuucgcccuucauuggugcggcugcaguggccaa</t>
  </si>
  <si>
    <t>SFRU_RICE_006645:262..314:+</t>
  </si>
  <si>
    <t>SFRU_RICE_009921_17457</t>
  </si>
  <si>
    <t>SFRU_RICE_009921:63037..63089:+</t>
  </si>
  <si>
    <t>SFRU_RICE_010967_18890</t>
  </si>
  <si>
    <t>osa-miR1875</t>
  </si>
  <si>
    <t>acaauggacuuaguuucagaccu</t>
  </si>
  <si>
    <t>gucuaaaguuugucuauugucu</t>
  </si>
  <si>
    <t>acaauggacuuaguuucagaccuuauccuuaucugaaguacaaaggucuaaaguuugucuauugucu</t>
  </si>
  <si>
    <t>SFRU_RICE_010967:25740..25807:+</t>
  </si>
  <si>
    <t>SFRU_RICE_011195_19260</t>
  </si>
  <si>
    <t>ugaacacuacccuuggccuagu</t>
  </si>
  <si>
    <t>uaggucaaguguuguuguuuccagauagucucaaucugaacacuacccuuggccuagu</t>
  </si>
  <si>
    <t>SFRU_RICE_011195:30579..30637:-</t>
  </si>
  <si>
    <t>SFRU_RICE_012331_20980</t>
  </si>
  <si>
    <t>uacccuguaaauccgggaccuauag</t>
  </si>
  <si>
    <t>cuggguccagguauacagggaaac</t>
  </si>
  <si>
    <t>cuggguccagguauacagggaaacuguucuguaaucacguuacccuguaaauccgggaccuauag</t>
  </si>
  <si>
    <t>SFRU_RICE_012331:12790..12855:-</t>
  </si>
  <si>
    <t>SFRU_RICE_014271_23625</t>
  </si>
  <si>
    <t>ucgccuuuuccugguauuuggcc</t>
  </si>
  <si>
    <t>ucgccuuuuccugguauuuggccaauaccagaaaauggccaggaga</t>
  </si>
  <si>
    <t>SFRU_RICE_014271:3978..4024:+</t>
  </si>
  <si>
    <t>SFRU_RICE_000516_969</t>
  </si>
  <si>
    <t>isc-miR-5314</t>
  </si>
  <si>
    <t>aauagauggcgcugaagc</t>
  </si>
  <si>
    <t>uuuugcgguauuuuaaac</t>
  </si>
  <si>
    <t>aauagauggcgcugaagcuaacccaauuaguaaauuggucaagcgagauuuuuugcgguauuuuaaac</t>
  </si>
  <si>
    <t>SFRU_RICE_000516:41219..41287:-</t>
  </si>
  <si>
    <t>SFRU_RICE_028324_35812</t>
  </si>
  <si>
    <t>uugccguagaaaauaaagucu</t>
  </si>
  <si>
    <t>acuuuauuuucagcggcggaa</t>
  </si>
  <si>
    <t>acuuuauuuucagcggcggaagauuuacgaucuuuugccguagaaaauaaagucu</t>
  </si>
  <si>
    <t>SFRU_RICE_028324:963..1018:-</t>
  </si>
  <si>
    <t>SFRU_RICE_027304_35382</t>
  </si>
  <si>
    <t>SFRU_RICE_027304:5057..5122:-</t>
  </si>
  <si>
    <t>SFRU_RICE_027304_35378</t>
  </si>
  <si>
    <t>SFRU_RICE_027304:4318..4383:-</t>
  </si>
  <si>
    <t>SFRU_RICE_019319_29280</t>
  </si>
  <si>
    <t>SFRU_RICE_019319:5499..5576:+</t>
  </si>
  <si>
    <t>SFRU_RICE_015523_25037</t>
  </si>
  <si>
    <t>0.7</t>
  </si>
  <si>
    <t>dsi-miR-2581</t>
  </si>
  <si>
    <t>ugaagacauguuuuuaauauug</t>
  </si>
  <si>
    <t>auauuaaaagcuaugucuuuuaa</t>
  </si>
  <si>
    <t>ugaagacauguuuuuaauauuguugacuugcgauaucaauauuaaaagcuaugucuuuuaa</t>
  </si>
  <si>
    <t>SFRU_RICE_015523:7465..7526:-</t>
  </si>
  <si>
    <t>SFRU_RICE_028174_35804</t>
  </si>
  <si>
    <t>0.6</t>
  </si>
  <si>
    <t>hsa-miR-627-3p</t>
  </si>
  <si>
    <t>gcuuuucuucguguuggc</t>
  </si>
  <si>
    <t>caauaugacauucuguuu</t>
  </si>
  <si>
    <t>gcuuuucuucguguuggcuucauaagcugugguucaguuugugugccaauaugacauucuguuu</t>
  </si>
  <si>
    <t>SFRU_RICE_028174:2186..2250:+</t>
  </si>
  <si>
    <t>SFRU_RICE_016097_25912</t>
  </si>
  <si>
    <t>cfa-miR-8822</t>
  </si>
  <si>
    <t>cgguuggcacucugauuggcu</t>
  </si>
  <si>
    <t>ccaaucagaucgccgcaugcg</t>
  </si>
  <si>
    <t>cgguuggcacucugauuggcuggcucgcauaaacuaaccaaucagaucgccgcaugcg</t>
  </si>
  <si>
    <t>SFRU_RICE_016097:36837..36895:+</t>
  </si>
  <si>
    <t>SFRU_RICE_013941_23165</t>
  </si>
  <si>
    <t>bfl-miR-34b-3p</t>
  </si>
  <si>
    <t>aacaacuauuauuuaagaacgu</t>
  </si>
  <si>
    <t>guucuaaaauuauaguuguuuu</t>
  </si>
  <si>
    <t>guucuaaaauuauaguuguuuuuuucguaaacagacaggccuaugcaaaacaacuauuauuuaagaacgu</t>
  </si>
  <si>
    <t>SFRU_RICE_013941:36223..36293:+</t>
  </si>
  <si>
    <t>SFRU_RICE_012994_22123</t>
  </si>
  <si>
    <t>mtr-miR2089-3p</t>
  </si>
  <si>
    <t>uggauuggggagccacuuuug</t>
  </si>
  <si>
    <t>cagguggcuccucaauuuaaa</t>
  </si>
  <si>
    <t>cagguggcuccucaauuuaaacauuuggauuggggagccacuuuug</t>
  </si>
  <si>
    <t>SFRU_RICE_012994:19198..19244:+</t>
  </si>
  <si>
    <t>SFRU_RICE_004372_8675</t>
  </si>
  <si>
    <t>cin-miR-4035-5p</t>
  </si>
  <si>
    <t>agcaauauaaucaugacugguu</t>
  </si>
  <si>
    <t>cuagucauuuuuauaggcucc</t>
  </si>
  <si>
    <t>agcaauauaaucaugacugguuuugcgucgguuuucauacaagcuagucauuuuuauaggcucc</t>
  </si>
  <si>
    <t>SFRU_RICE_004372:29427..29491:-</t>
  </si>
  <si>
    <t>SFRU_RICE_010217_17865</t>
  </si>
  <si>
    <t>caauauacgagauacauauu</t>
  </si>
  <si>
    <t>uauacauauaucucguauguucua</t>
  </si>
  <si>
    <t>caauauacgagauacauauuacaaaauauacauauaucucguauguucua</t>
  </si>
  <si>
    <t>SFRU_RICE_010217:9713..9763:-</t>
  </si>
  <si>
    <t>SFRU_RICE_001058_2213</t>
  </si>
  <si>
    <t>mmu-miR-3058-3p</t>
  </si>
  <si>
    <t>guccugucacggucgcca</t>
  </si>
  <si>
    <t>guagcuguuggcuccg</t>
  </si>
  <si>
    <t>guagcuguuggcuccgcuucgaugcagguccugucacggucgcca</t>
  </si>
  <si>
    <t>SFRU_RICE_001058:3918..3963:+</t>
  </si>
  <si>
    <t>SFRU_RICE_007900_14215</t>
  </si>
  <si>
    <t>guguuucuauuuuuugcaugaucu</t>
  </si>
  <si>
    <t>aucuuauaaaaauuaaaaacua</t>
  </si>
  <si>
    <t>guguuucuauuuuuugcaugaucugaaguacgugagugcuuuuaagaucuuauaaaaauuaaaaacua</t>
  </si>
  <si>
    <t>SFRU_RICE_007900:19534..19602:-</t>
  </si>
  <si>
    <t>SFRU_RICE_015581_25223</t>
  </si>
  <si>
    <t>hsa-miR-548p</t>
  </si>
  <si>
    <t>uagcaaaauucggacucacguguuu</t>
  </si>
  <si>
    <t>uugugucgggccuuccaaauucauguuauu</t>
  </si>
  <si>
    <t>uagcaaaauucggacucacguguuucuugugucgggccuuccaaauucauguuauu</t>
  </si>
  <si>
    <t>SFRU_RICE_015581:22967..23023:-</t>
  </si>
  <si>
    <t>SFRU_RICE_002350_4964</t>
  </si>
  <si>
    <t>ccggucuagugucgaca</t>
  </si>
  <si>
    <t>uugaugauaauuaguuguggauggucgcuuuuacgagugauuuacucauuugaucgccggucuagugucgaca</t>
  </si>
  <si>
    <t>SFRU_RICE_002350:7261..7334:+</t>
  </si>
  <si>
    <t>SFRU_RICE_000263_465</t>
  </si>
  <si>
    <t>hsa-miR-6125</t>
  </si>
  <si>
    <t>acggaaggcaaccgagugcuuau</t>
  </si>
  <si>
    <t>cagcauucgcucgcuucgcgccg</t>
  </si>
  <si>
    <t>cagcauucgcucgcuucgcgccgaucgaaggucgacggaaggcaaccgagugcuuau</t>
  </si>
  <si>
    <t>SFRU_RICE_000263:21130..21187:+</t>
  </si>
  <si>
    <t>SFRU_RICE_015884_25515</t>
  </si>
  <si>
    <t>bta-miR-2448-5p</t>
  </si>
  <si>
    <t>uugcggaugauauccucaaggucu</t>
  </si>
  <si>
    <t>aggaggagccugucuccgccgagg</t>
  </si>
  <si>
    <t>uugcggaugauauccucaaggucugaguaggaggaggagccugucuccgccgagg</t>
  </si>
  <si>
    <t>SFRU_RICE_015884:5465..5520:-</t>
  </si>
  <si>
    <t>SFRU_RICE_008032_14431</t>
  </si>
  <si>
    <t>uugcuugauacacucugugcua</t>
  </si>
  <si>
    <t>gcacagaguguaucaagcaacg</t>
  </si>
  <si>
    <t>gcacagaguguaucaagcaacguauccguugcuugauacacucugugcua</t>
  </si>
  <si>
    <t>SFRU_RICE_008032:14574..14624:+</t>
  </si>
  <si>
    <t>SFRU_RICE_018676_28672</t>
  </si>
  <si>
    <t>SFRU_RICE_018676:1313..1386:+</t>
  </si>
  <si>
    <t>SFRU_RICE_002457_5086</t>
  </si>
  <si>
    <t>9.6e+5</t>
  </si>
  <si>
    <t>sfr-miR-10-5p</t>
  </si>
  <si>
    <t>sfr-mir-10</t>
  </si>
  <si>
    <t>SFRU_RICE_002457:153289..153348:+</t>
  </si>
  <si>
    <t>SFRU_RICE_001451_3061</t>
  </si>
  <si>
    <t>5.3e+5</t>
  </si>
  <si>
    <t>sfr-bantam-5p</t>
  </si>
  <si>
    <t>bantam-3p</t>
  </si>
  <si>
    <t>SFRU_RICE_001451:25628..25688:+</t>
  </si>
  <si>
    <t>SFRU_RICE_006227_11612</t>
  </si>
  <si>
    <t>4.3e+5</t>
  </si>
  <si>
    <t>sfr-miR-281-5p</t>
  </si>
  <si>
    <t>sfr-mir-281</t>
  </si>
  <si>
    <t>SFRU_RICE_006227:3031..3090:+</t>
  </si>
  <si>
    <t>SFRU_RICE_009529_16989</t>
  </si>
  <si>
    <t>3.8e+5</t>
  </si>
  <si>
    <t>sfr-miR-8-5p</t>
  </si>
  <si>
    <t>miR-8</t>
  </si>
  <si>
    <t>SFRU_RICE_009529:2651..2712:+</t>
  </si>
  <si>
    <t>SFRU_RICE_014984_24449</t>
  </si>
  <si>
    <t>2.9e+5</t>
  </si>
  <si>
    <t>sfr-miR-31-5p</t>
  </si>
  <si>
    <t>SFRU_RICE_014984:8997..9057:-</t>
  </si>
  <si>
    <t>SFRU_RICE_004814_9475</t>
  </si>
  <si>
    <t>sfr-miR-263a-5p</t>
  </si>
  <si>
    <t>miR-263a-5p</t>
  </si>
  <si>
    <t>SFRU_RICE_004814:9120..9183:-</t>
  </si>
  <si>
    <t>SFRU_RICE_008477_15275</t>
  </si>
  <si>
    <t>1.2e+5</t>
  </si>
  <si>
    <t>sfr-miR-184-3p</t>
  </si>
  <si>
    <t>miR-184-3p</t>
  </si>
  <si>
    <t>SFRU_RICE_008477:53059..53118:+</t>
  </si>
  <si>
    <t>SFRU_RICE_016719_26591</t>
  </si>
  <si>
    <t>8.0e+4</t>
  </si>
  <si>
    <t>sfr-miR-9c-5p</t>
  </si>
  <si>
    <t>SFRU_RICE_016719:12087..12147:-</t>
  </si>
  <si>
    <t>SFRU_RICE_024900_33858</t>
  </si>
  <si>
    <t>6.2e+4</t>
  </si>
  <si>
    <t>bmo-miR-276-5p</t>
  </si>
  <si>
    <t>dme-miR-276a-3p</t>
  </si>
  <si>
    <t>sfr-miR-276-5p</t>
  </si>
  <si>
    <t>miR-276b-3p</t>
  </si>
  <si>
    <t>uaggaacuucauaccgugcucu</t>
  </si>
  <si>
    <t>agcgagguauagaguuccuacg</t>
  </si>
  <si>
    <t>agcgagguauagaguuccuacguauucuaccacuguaggaacuucauaccgugcucu</t>
  </si>
  <si>
    <t>SFRU_RICE_024900:881..938:-</t>
  </si>
  <si>
    <t>SFRU_RICE_016188_26033</t>
  </si>
  <si>
    <t>6.0e+4</t>
  </si>
  <si>
    <t>sfr-miR-9a-5p</t>
  </si>
  <si>
    <t>auaaagcuagguuaccggaguua</t>
  </si>
  <si>
    <t>SFRU_RICE_016188:9738..9797:-</t>
  </si>
  <si>
    <t>SFRU_RICE_006205_11599</t>
  </si>
  <si>
    <t>sfr-miR-14-3p</t>
  </si>
  <si>
    <t>SFRU_RICE_006205:56420..56478:+</t>
  </si>
  <si>
    <t>SFRU_RICE_012642_21585</t>
  </si>
  <si>
    <t>3.9e+4</t>
  </si>
  <si>
    <t>sfr-miR-274-5p</t>
  </si>
  <si>
    <t>SFRU_RICE_012642:7573..7632:-</t>
  </si>
  <si>
    <t>SFRU_RICE_000192_335</t>
  </si>
  <si>
    <t>uuugugaccgucacuaacgggcagugccucuauuugcucguuuugacgaucgcaaaaug</t>
  </si>
  <si>
    <t>SFRU_RICE_000192:66310..66369:-</t>
  </si>
  <si>
    <t>SFRU_RICE_022421_32083</t>
  </si>
  <si>
    <t>2.6e+4</t>
  </si>
  <si>
    <t>sfr-miR-750-5p</t>
  </si>
  <si>
    <t>SFRU_RICE_022421:12178..12239:+</t>
  </si>
  <si>
    <t>SFRU_RICE_016719_26589</t>
  </si>
  <si>
    <t>2.1e+4</t>
  </si>
  <si>
    <t>sfr-miR-306a-5p</t>
  </si>
  <si>
    <t>miR-306</t>
  </si>
  <si>
    <t>SFRU_RICE_016719:11613..11667:-</t>
  </si>
  <si>
    <t>SFRU_RICE_000263_468</t>
  </si>
  <si>
    <t>2.0e+4</t>
  </si>
  <si>
    <t>sfr-miR-278-5p</t>
  </si>
  <si>
    <t>miR-278-5p</t>
  </si>
  <si>
    <t>SFRU_RICE_000263:21487..21544:+</t>
  </si>
  <si>
    <t>SFRU_RICE_007992_14344</t>
  </si>
  <si>
    <t>sfr-miR-11-3p</t>
  </si>
  <si>
    <t>SFRU_RICE_007992:18368..18425:-</t>
  </si>
  <si>
    <t>SFRU_RICE_004297_8569</t>
  </si>
  <si>
    <t>sfr-miR-71-3p</t>
  </si>
  <si>
    <t>miR-71-3p</t>
  </si>
  <si>
    <t>SFRU_RICE_004297:10144..10206:+</t>
  </si>
  <si>
    <t>SFRU_RICE_024308_33353</t>
  </si>
  <si>
    <t>sfr-miR-279c-3p</t>
  </si>
  <si>
    <t>SFRU_RICE_024308:11556..11615:+</t>
  </si>
  <si>
    <t>SFRU_RICE_024308_33351</t>
  </si>
  <si>
    <t>sfr-miR-279b-3p</t>
  </si>
  <si>
    <t>miR-279b-3p</t>
  </si>
  <si>
    <t>ugacuagaucuacacucauug</t>
  </si>
  <si>
    <t>aauggguauaugucuagugccacagugaauuauuucugugacuagaucuacacucauug</t>
  </si>
  <si>
    <t>SFRU_RICE_024308:11327..11386:+</t>
  </si>
  <si>
    <t>SFRU_RICE_003386_6684</t>
  </si>
  <si>
    <t>9.8e+3</t>
  </si>
  <si>
    <t>sfr-miR-317-5p</t>
  </si>
  <si>
    <t>miR-317-3p</t>
  </si>
  <si>
    <t>SFRU_RICE_003386:43091..43155:-</t>
  </si>
  <si>
    <t>SFRU_RICE_018049_28040</t>
  </si>
  <si>
    <t>9.5e+3</t>
  </si>
  <si>
    <t>sfr-miR-970-5p</t>
  </si>
  <si>
    <t>miR-970</t>
  </si>
  <si>
    <t>SFRU_RICE_018049:19247..19310:-</t>
  </si>
  <si>
    <t>SFRU_RICE_001588_3411</t>
  </si>
  <si>
    <t>7.2e+3</t>
  </si>
  <si>
    <t>sfr-miR-993a-5p</t>
  </si>
  <si>
    <t>miR-993a-3p</t>
  </si>
  <si>
    <t>SFRU_RICE_001588:14044..14103:+</t>
  </si>
  <si>
    <t>SFRU_RICE_017107_27194</t>
  </si>
  <si>
    <t>6.4e+3</t>
  </si>
  <si>
    <t>sfr-miR-316-5p</t>
  </si>
  <si>
    <t>SFRU_RICE_017107:29650..29713:+</t>
  </si>
  <si>
    <t>SFRU_RICE_006130_11446</t>
  </si>
  <si>
    <t>5.6e+3</t>
  </si>
  <si>
    <t>sfr-miR-282-5p</t>
  </si>
  <si>
    <t>SFRU_RICE_006130:14769..14833:+</t>
  </si>
  <si>
    <t>SFRU_RICE_022421_32086</t>
  </si>
  <si>
    <t>5.1e+3</t>
  </si>
  <si>
    <t>sfr-miR-1175-5p</t>
  </si>
  <si>
    <t>SFRU_RICE_022421:12355..12415:+</t>
  </si>
  <si>
    <t>SFRU_RICE_008329_14940</t>
  </si>
  <si>
    <t>sfr-miR-275-3p</t>
  </si>
  <si>
    <t>SFRU_RICE_008329:44712..44767:+</t>
  </si>
  <si>
    <t>SFRU_RICE_026271_34838</t>
  </si>
  <si>
    <t>sfr-miR-92b</t>
  </si>
  <si>
    <t>miR-92b-3p</t>
  </si>
  <si>
    <t>aggacgcgauucgguguaaacguug</t>
  </si>
  <si>
    <t>SFRU_RICE_026271:9494..9553:-</t>
  </si>
  <si>
    <t>SFRU_RICE_004097_8091</t>
  </si>
  <si>
    <t>3.9e+3</t>
  </si>
  <si>
    <t>sfr-miR-279a</t>
  </si>
  <si>
    <t>miR-279</t>
  </si>
  <si>
    <t>SFRU_RICE_004097:59090..59148:+</t>
  </si>
  <si>
    <t>SFRU_RICE_017397_27412</t>
  </si>
  <si>
    <t>sfr-miR-133</t>
  </si>
  <si>
    <t>SFRU_RICE_017397:13245..13307:-</t>
  </si>
  <si>
    <t>SFRU_RICE_008329_14942</t>
  </si>
  <si>
    <t>sfr-miR-305-5p</t>
  </si>
  <si>
    <t>miR-305-5p</t>
  </si>
  <si>
    <t>auuguacuucaucaggugcucugg</t>
  </si>
  <si>
    <t>SFRU_RICE_008329:44828..44889:+</t>
  </si>
  <si>
    <t>SFRU_RICE_000330_566</t>
  </si>
  <si>
    <t>2.4e+3</t>
  </si>
  <si>
    <t>uacccuguagauccgggcuuuug</t>
  </si>
  <si>
    <t>SFRU_RICE_000330:47125..47188:+</t>
  </si>
  <si>
    <t>SFRU_RICE_004297_8571</t>
  </si>
  <si>
    <t>sfr-miR-2a-3p</t>
  </si>
  <si>
    <t>ucacagccagcuuugaugagca</t>
  </si>
  <si>
    <t>gcaucaaagucggcuugucauaggucauaacguagcuaucacagccagcuuugaugagca</t>
  </si>
  <si>
    <t>SFRU_RICE_004297:24348..24408:+</t>
  </si>
  <si>
    <t>SFRU_RICE_004297_8577</t>
  </si>
  <si>
    <t>SFRU_RICE_004297:24744..24801:+</t>
  </si>
  <si>
    <t>SFRU_RICE_011377_19660</t>
  </si>
  <si>
    <t>sfr-miR-87</t>
  </si>
  <si>
    <t>miR-87a-3p</t>
  </si>
  <si>
    <t>SFRU_RICE_011377:6590..6650:-</t>
  </si>
  <si>
    <t>SFRU_RICE_018217_28222</t>
  </si>
  <si>
    <t>1.0e+3</t>
  </si>
  <si>
    <t>sfr-miR-927-5p</t>
  </si>
  <si>
    <t>miR-927-5p</t>
  </si>
  <si>
    <t>SFRU_RICE_018217:40054..40116:+</t>
  </si>
  <si>
    <t>SFRU_RICE_017397_27414</t>
  </si>
  <si>
    <t>sfr-miR-1a-5p</t>
  </si>
  <si>
    <t>SFRU_RICE_017397:27582..27641:-</t>
  </si>
  <si>
    <t>SFRU_RICE_020175_30092</t>
  </si>
  <si>
    <t>9.4e+2</t>
  </si>
  <si>
    <t>sfr-miR-308-3p</t>
  </si>
  <si>
    <t>aaucacaggauaauacugcga</t>
  </si>
  <si>
    <t>cgcaguauuauacuugugaaugu</t>
  </si>
  <si>
    <t>cgcaguauuauacuugugaauguguuccuacuacaaucacaggauaauacugcga</t>
  </si>
  <si>
    <t>SFRU_RICE_020175:6906..6961:-</t>
  </si>
  <si>
    <t>SFRU_RICE_004297_8575</t>
  </si>
  <si>
    <t>bmo-miR-13b-3p</t>
  </si>
  <si>
    <t>sfr-miR-13b-3p</t>
  </si>
  <si>
    <t>uaucacagccauuuuugacgaguu</t>
  </si>
  <si>
    <t>ucguaaaaaugguugugccaug</t>
  </si>
  <si>
    <t>ucguaaaaaugguugugccauguagcugacucauaucacagccauuuuugacgaguu</t>
  </si>
  <si>
    <t>SFRU_RICE_004297:24608..24665:+</t>
  </si>
  <si>
    <t>SFRU_RICE_005996_11178</t>
  </si>
  <si>
    <t>sfr-miR-190-5p</t>
  </si>
  <si>
    <t>miR-190-5p</t>
  </si>
  <si>
    <t>SFRU_RICE_005996:23031..23092:+</t>
  </si>
  <si>
    <t>SFRU_RICE_000192_321</t>
  </si>
  <si>
    <t>sfr-miR-252-5p</t>
  </si>
  <si>
    <t>miR-252-5p</t>
  </si>
  <si>
    <t>SFRU_RICE_000192:50558..50616:-</t>
  </si>
  <si>
    <t>SFRU_RICE_004297_8573</t>
  </si>
  <si>
    <t>4.0e+2</t>
  </si>
  <si>
    <t>sfr-miR-13a-5p</t>
  </si>
  <si>
    <t>ccugucaaagcggcggugaaau</t>
  </si>
  <si>
    <t>ccugucaaagcggcggugaaauguauccgucaucauaucacagccacuuugauguggu</t>
  </si>
  <si>
    <t>SFRU_RICE_004297:24487..24545:+</t>
  </si>
  <si>
    <t>SFRU_RICE_003386_6675</t>
  </si>
  <si>
    <t>3.8e+2</t>
  </si>
  <si>
    <t>sfr-miR-34-5p</t>
  </si>
  <si>
    <t>agccaguaacgacacugccucc</t>
  </si>
  <si>
    <t>uggcagugugguuagcugguuguuuaaauugcuacaacagccaguaacgacacugccucc</t>
  </si>
  <si>
    <t>SFRU_RICE_003386:17026..17086:-</t>
  </si>
  <si>
    <t>SFRU_RICE_013161_22455</t>
  </si>
  <si>
    <t>sfr-miR-263b-5p</t>
  </si>
  <si>
    <t>SFRU_RICE_013161:1681..1743:+</t>
  </si>
  <si>
    <t>SFRU_RICE_013508_22793</t>
  </si>
  <si>
    <t>sfr-miR-2796-5p</t>
  </si>
  <si>
    <t>SFRU_RICE_013508:20720..20778:+</t>
  </si>
  <si>
    <t>SFRU_RICE_000676_1298</t>
  </si>
  <si>
    <t>7.7e+1</t>
  </si>
  <si>
    <t>sfr-miR-929-5p</t>
  </si>
  <si>
    <t>SFRU_RICE_000676:7698..7756:+</t>
  </si>
  <si>
    <t>SFRU_RICE_018856_28931</t>
  </si>
  <si>
    <t>sfr-miR-137</t>
  </si>
  <si>
    <t>acgcguauucuuggggaauu</t>
  </si>
  <si>
    <t>SFRU_RICE_018856:40119..40180:+</t>
  </si>
  <si>
    <t>SFRU_RICE_002409_4993</t>
  </si>
  <si>
    <t>sfr-miR-307-5p</t>
  </si>
  <si>
    <t>ucacaaccuccuugagugagcga</t>
  </si>
  <si>
    <t>acucacucaaccugggugugaugugugcacuaguugcucggcccaucacaaccuccuugagugagcga</t>
  </si>
  <si>
    <t>SFRU_RICE_002409:97204..97272:+</t>
  </si>
  <si>
    <t>SFRU_RICE_000134_191</t>
  </si>
  <si>
    <t>sfr-miR-1000</t>
  </si>
  <si>
    <t>auauuguccugucacagcagu</t>
  </si>
  <si>
    <t>SFRU_RICE_000134:40051..40107:-</t>
  </si>
  <si>
    <t>SFRU_RICE_017475_27443</t>
  </si>
  <si>
    <t>bmo-miR-965-3p</t>
  </si>
  <si>
    <t>dme-miR-965-3p</t>
  </si>
  <si>
    <t>sfr-miR-965-3p</t>
  </si>
  <si>
    <t>miR-965-3p</t>
  </si>
  <si>
    <t>uaagcguauagcuuuuccccu</t>
  </si>
  <si>
    <t>cgggagaaguuguaccgcuauaug</t>
  </si>
  <si>
    <t>cgggagaaguuguaccgcuauauguuuuuaauaaggucauaagcguauagcuuuuccccu</t>
  </si>
  <si>
    <t>SFRU_RICE_017475:8590..8650:+</t>
  </si>
  <si>
    <t>SFRU_RICE_004232_8460</t>
  </si>
  <si>
    <t>sfr-miR-33-5p</t>
  </si>
  <si>
    <t>miR-33</t>
  </si>
  <si>
    <t>caauauuacuacaaagcaaauc</t>
  </si>
  <si>
    <t>gugcauuguaguugcauugcacugguuuacaugaguugugcaauauuacuacaaagcaaauc</t>
  </si>
  <si>
    <t>SFRU_RICE_004232:24117..24179:+</t>
  </si>
  <si>
    <t>SFRU_RICE_010509_18216</t>
  </si>
  <si>
    <t>sfr-miR-285</t>
  </si>
  <si>
    <t>SFRU_RICE_010509:40704..40762:-</t>
  </si>
  <si>
    <t>SFRU_RICE_010844_18717</t>
  </si>
  <si>
    <t>sfr-miR-932</t>
  </si>
  <si>
    <t>SFRU_RICE_010844:497..555:-</t>
  </si>
  <si>
    <t>SFRU_RICE_007023_12707</t>
  </si>
  <si>
    <t>sfr-miR-283-5p</t>
  </si>
  <si>
    <t>miR-283-5p</t>
  </si>
  <si>
    <t>acuaccaguugguaugcggccg</t>
  </si>
  <si>
    <t>aaauaucagcugguaauucuggggugauaucgcccagacuaccaguugguaugcggccg</t>
  </si>
  <si>
    <t>SFRU_RICE_007023:21544..21603:-</t>
  </si>
  <si>
    <t>SFRU_RICE_026271_34840</t>
  </si>
  <si>
    <t>sfr-miR-92a</t>
  </si>
  <si>
    <t>miR-92a</t>
  </si>
  <si>
    <t>SFRU_RICE_026271:9657..9715:-</t>
  </si>
  <si>
    <t>SFRU_RICE_017722_27663</t>
  </si>
  <si>
    <t>sfr-miR-210</t>
  </si>
  <si>
    <t>miR-210-3p</t>
  </si>
  <si>
    <t>SFRU_RICE_017722:16637..16695:+</t>
  </si>
  <si>
    <t>SFRU_RICE_001373_2838</t>
  </si>
  <si>
    <t>sfr-miR-iab-4-5p</t>
  </si>
  <si>
    <t>cgguauaccuucaguauacguaac</t>
  </si>
  <si>
    <t>acguauacugaauguauccugagugccucauucuuuccgguauaccuucaguauacguaac</t>
  </si>
  <si>
    <t>SFRU_RICE_001373:98974..99035:+</t>
  </si>
  <si>
    <t>SFRU_RICE_027276_35346</t>
  </si>
  <si>
    <t>sfr-miR-124</t>
  </si>
  <si>
    <t>uaaggcacgcggugaaugcca</t>
  </si>
  <si>
    <t>gcguucacuacguugccuuuau</t>
  </si>
  <si>
    <t>gcguucacuacguugccuuuauguguuauguagcaaucauaaggcacgcggugaaugcca</t>
  </si>
  <si>
    <t>SFRU_RICE_027276:16620..16680:-</t>
  </si>
  <si>
    <t>SFRU_RICE_005672_10801</t>
  </si>
  <si>
    <t>sfr-let-7-5p</t>
  </si>
  <si>
    <t>let-7-5p</t>
  </si>
  <si>
    <t>SFRU_RICE_005672:19181..19249:-</t>
  </si>
  <si>
    <t>SFRU_RICE_006020_11273</t>
  </si>
  <si>
    <t>bmo-miR-2768-5p</t>
  </si>
  <si>
    <t>sme-miR-277d-5p</t>
  </si>
  <si>
    <t>sfr-miR-2768-5p</t>
  </si>
  <si>
    <t>auugguuaagauauugcaucgc</t>
  </si>
  <si>
    <t>ggugaaauauuuugaccaauuu</t>
  </si>
  <si>
    <t>ggugaaauauuuugaccaauuuuauccuacccgucaucaguguccauacagcugagaaaugaauugguuaagauauugcaucgc</t>
  </si>
  <si>
    <t>SFRU_RICE_006020:2773..2857:+</t>
  </si>
  <si>
    <t>SFRU_RICE_010187_17831</t>
  </si>
  <si>
    <t>ggugaaauauuuugaccaauuuuauccuacccgucgucaguguccauacagcugagaaaugaauugguuaagauauugcaucgc</t>
  </si>
  <si>
    <t>SFRU_RICE_010187:10438..10522:+</t>
  </si>
  <si>
    <t>SFRU_RICE_007992_14342</t>
  </si>
  <si>
    <t>2.0</t>
  </si>
  <si>
    <t>sfr-miR-998</t>
  </si>
  <si>
    <t>miR-998-3p</t>
  </si>
  <si>
    <t>uagcaccaugggauucagcuca</t>
  </si>
  <si>
    <t>agcugcaucccgugcggccgca</t>
  </si>
  <si>
    <t>agcugcaucccgugcggccgcagugucacguguagcaccaugggauucagcuca</t>
  </si>
  <si>
    <t>SFRU_RICE_007992:17174..17228:-</t>
  </si>
  <si>
    <t>SFRU_RICE_000547_1028</t>
  </si>
  <si>
    <t>sfr-miR-3338-5p</t>
  </si>
  <si>
    <t>miR-3338-3p</t>
  </si>
  <si>
    <t>SFRU_RICE_000547:40210..40271:-</t>
  </si>
  <si>
    <t>SFRU_RICE_003721_7340</t>
  </si>
  <si>
    <t>sfr-miR-7-5p</t>
  </si>
  <si>
    <t>caagaaaucacuaaucucccu</t>
  </si>
  <si>
    <t>uggaagacuagugauuuuguuguuuugauuuggguaacaagaaaucacuaaucucccu</t>
  </si>
  <si>
    <t>SFRU_RICE_003721:71411..71469:+</t>
  </si>
  <si>
    <t>SFRU_RICE_005996_11177</t>
  </si>
  <si>
    <t>-4.9</t>
  </si>
  <si>
    <t>0.35 ± 0.05</t>
  </si>
  <si>
    <t>ccgcaagaagcauaccgcgugucgau</t>
  </si>
  <si>
    <t>ccgcaagaagcauaccgcgugucgaugagauauguuugauauucuugguug</t>
  </si>
  <si>
    <t>SFRU_RICE_005996:23004..23055:+</t>
  </si>
  <si>
    <t>SFRU_RICE_004232_8459</t>
  </si>
  <si>
    <t>0.33 ± 0.04</t>
  </si>
  <si>
    <t>SFRU_RICE_004232:24075..24138:+</t>
  </si>
  <si>
    <t>SFRU_RICE_016188_26034</t>
  </si>
  <si>
    <t>-1.0e+1</t>
  </si>
  <si>
    <t>aagaaguugauagaauaaagaagaaa</t>
  </si>
  <si>
    <t>aagaaguugauagaauaaagaagaaaguagaucgguuaauuaucuuugguuaucuagcuguauga</t>
  </si>
  <si>
    <t>SFRU_RICE_016188:9774..9839:-</t>
  </si>
  <si>
    <t>SFRU_RICE_018217_28221</t>
  </si>
  <si>
    <t>-1.1e+1</t>
  </si>
  <si>
    <t>agaagaaggaagauagaag</t>
  </si>
  <si>
    <t>agaagaaggaagauagaagaauccaguguguuugguuuuagaauuccuacgcuuuacc</t>
  </si>
  <si>
    <t>SFRU_RICE_018217:40018..40076:+</t>
  </si>
  <si>
    <t>SfC miR coordinates</t>
  </si>
  <si>
    <t>SfR miR coordinates</t>
  </si>
  <si>
    <t>Processing precision</t>
  </si>
  <si>
    <t>reads matching perfectly to mature</t>
  </si>
  <si>
    <t>reads matching perfectly to miR*</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1"/>
      <color rgb="FF00B050"/>
      <name val="Calibri"/>
      <family val="2"/>
      <scheme val="minor"/>
    </font>
  </fonts>
  <fills count="3">
    <fill>
      <patternFill patternType="none"/>
    </fill>
    <fill>
      <patternFill patternType="gray125"/>
    </fill>
    <fill>
      <patternFill patternType="solid">
        <fgColor rgb="FFFFC000"/>
        <bgColor indexed="64"/>
      </patternFill>
    </fill>
  </fills>
  <borders count="2">
    <border>
      <left/>
      <right/>
      <top/>
      <bottom/>
      <diagonal/>
    </border>
    <border>
      <left style="hair">
        <color indexed="8"/>
      </left>
      <right style="hair">
        <color indexed="8"/>
      </right>
      <top style="hair">
        <color indexed="8"/>
      </top>
      <bottom style="hair">
        <color indexed="8"/>
      </bottom>
      <diagonal/>
    </border>
  </borders>
  <cellStyleXfs count="1">
    <xf numFmtId="0" fontId="0" fillId="0" borderId="0"/>
  </cellStyleXfs>
  <cellXfs count="14">
    <xf numFmtId="0" fontId="0" fillId="0" borderId="0" xfId="0"/>
    <xf numFmtId="0" fontId="0" fillId="2" borderId="0" xfId="0" applyFill="1"/>
    <xf numFmtId="0" fontId="0" fillId="0" borderId="0" xfId="0"/>
    <xf numFmtId="0" fontId="0" fillId="0" borderId="0" xfId="0"/>
    <xf numFmtId="0" fontId="0" fillId="0" borderId="0" xfId="0" applyFont="1" applyFill="1" applyBorder="1"/>
    <xf numFmtId="0" fontId="0" fillId="0" borderId="1" xfId="0" applyFont="1" applyFill="1" applyBorder="1"/>
    <xf numFmtId="0" fontId="0" fillId="0" borderId="0" xfId="0" applyFill="1" applyBorder="1"/>
    <xf numFmtId="0" fontId="0" fillId="0" borderId="1" xfId="0" applyBorder="1"/>
    <xf numFmtId="0" fontId="0" fillId="0" borderId="0" xfId="0" applyFill="1"/>
    <xf numFmtId="0" fontId="0" fillId="0" borderId="0" xfId="0"/>
    <xf numFmtId="0" fontId="0" fillId="0" borderId="0" xfId="0"/>
    <xf numFmtId="2" fontId="1" fillId="0" borderId="0" xfId="0" applyNumberFormat="1" applyFont="1"/>
    <xf numFmtId="0" fontId="1" fillId="0" borderId="0" xfId="0" applyFont="1"/>
    <xf numFmtId="0" fontId="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0"/>
  <sheetViews>
    <sheetView tabSelected="1" workbookViewId="0">
      <selection activeCell="M127" sqref="M127"/>
    </sheetView>
  </sheetViews>
  <sheetFormatPr baseColWidth="10" defaultRowHeight="15" x14ac:dyDescent="0.25"/>
  <cols>
    <col min="1" max="1" width="29.85546875" customWidth="1"/>
    <col min="9" max="11" width="11.42578125" style="10"/>
    <col min="14" max="14" width="27.5703125" customWidth="1"/>
    <col min="17" max="17" width="15.28515625" customWidth="1"/>
  </cols>
  <sheetData>
    <row r="1" spans="1:20" x14ac:dyDescent="0.25">
      <c r="A1" t="s">
        <v>0</v>
      </c>
      <c r="B1" t="s">
        <v>1</v>
      </c>
      <c r="C1" t="s">
        <v>2</v>
      </c>
      <c r="D1" t="s">
        <v>3</v>
      </c>
      <c r="E1" t="s">
        <v>4</v>
      </c>
      <c r="F1" t="s">
        <v>5</v>
      </c>
      <c r="G1" t="s">
        <v>6</v>
      </c>
      <c r="H1" t="s">
        <v>7</v>
      </c>
      <c r="I1" s="12" t="s">
        <v>2449</v>
      </c>
      <c r="J1" s="12" t="s">
        <v>2450</v>
      </c>
      <c r="K1" s="12" t="s">
        <v>2448</v>
      </c>
      <c r="L1" t="s">
        <v>8</v>
      </c>
      <c r="M1" t="s">
        <v>9</v>
      </c>
      <c r="N1" t="s">
        <v>10</v>
      </c>
      <c r="O1" t="s">
        <v>11</v>
      </c>
      <c r="P1" t="s">
        <v>12</v>
      </c>
      <c r="Q1" t="s">
        <v>13</v>
      </c>
      <c r="R1" t="s">
        <v>14</v>
      </c>
      <c r="S1" t="s">
        <v>15</v>
      </c>
      <c r="T1" t="s">
        <v>16</v>
      </c>
    </row>
    <row r="2" spans="1:20" x14ac:dyDescent="0.25">
      <c r="A2" t="s">
        <v>775</v>
      </c>
      <c r="B2" t="s">
        <v>769</v>
      </c>
      <c r="C2" t="s">
        <v>753</v>
      </c>
      <c r="E2">
        <v>3</v>
      </c>
      <c r="F2">
        <v>3</v>
      </c>
      <c r="G2">
        <v>0</v>
      </c>
      <c r="H2">
        <v>0</v>
      </c>
      <c r="I2" s="12">
        <v>3</v>
      </c>
      <c r="J2" s="12">
        <v>0</v>
      </c>
      <c r="K2" s="11">
        <f xml:space="preserve"> SUM(I2,J2)/E2</f>
        <v>1</v>
      </c>
      <c r="L2" t="s">
        <v>20</v>
      </c>
      <c r="N2" t="s">
        <v>770</v>
      </c>
      <c r="P2" t="s">
        <v>22</v>
      </c>
      <c r="Q2" t="s">
        <v>771</v>
      </c>
      <c r="R2" t="s">
        <v>772</v>
      </c>
      <c r="S2" t="s">
        <v>773</v>
      </c>
      <c r="T2" t="s">
        <v>776</v>
      </c>
    </row>
    <row r="3" spans="1:20" x14ac:dyDescent="0.25">
      <c r="A3" t="s">
        <v>673</v>
      </c>
      <c r="B3" t="s">
        <v>667</v>
      </c>
      <c r="C3" t="s">
        <v>661</v>
      </c>
      <c r="E3">
        <v>4</v>
      </c>
      <c r="F3">
        <v>4</v>
      </c>
      <c r="G3">
        <v>0</v>
      </c>
      <c r="H3">
        <v>0</v>
      </c>
      <c r="I3" s="12">
        <v>4</v>
      </c>
      <c r="J3" s="12">
        <v>0</v>
      </c>
      <c r="K3" s="11">
        <f xml:space="preserve"> SUM(I3,J3)/E3</f>
        <v>1</v>
      </c>
      <c r="L3" t="s">
        <v>20</v>
      </c>
      <c r="N3" t="s">
        <v>674</v>
      </c>
      <c r="P3" t="s">
        <v>22</v>
      </c>
      <c r="Q3" t="s">
        <v>675</v>
      </c>
      <c r="R3" t="s">
        <v>676</v>
      </c>
      <c r="S3" t="s">
        <v>677</v>
      </c>
      <c r="T3" t="s">
        <v>678</v>
      </c>
    </row>
    <row r="4" spans="1:20" x14ac:dyDescent="0.25">
      <c r="A4" t="s">
        <v>679</v>
      </c>
      <c r="B4" t="s">
        <v>680</v>
      </c>
      <c r="C4" t="s">
        <v>661</v>
      </c>
      <c r="E4">
        <v>4</v>
      </c>
      <c r="F4">
        <v>4</v>
      </c>
      <c r="G4">
        <v>0</v>
      </c>
      <c r="H4">
        <v>0</v>
      </c>
      <c r="I4" s="12">
        <v>4</v>
      </c>
      <c r="J4" s="12">
        <v>0</v>
      </c>
      <c r="K4" s="11">
        <f xml:space="preserve"> SUM(I4,J4)/E4</f>
        <v>1</v>
      </c>
      <c r="L4" t="s">
        <v>20</v>
      </c>
      <c r="N4" t="s">
        <v>674</v>
      </c>
      <c r="P4" t="s">
        <v>22</v>
      </c>
      <c r="Q4" t="s">
        <v>675</v>
      </c>
      <c r="R4" t="s">
        <v>676</v>
      </c>
      <c r="S4" t="s">
        <v>681</v>
      </c>
      <c r="T4" t="s">
        <v>682</v>
      </c>
    </row>
    <row r="5" spans="1:20" x14ac:dyDescent="0.25">
      <c r="A5" t="s">
        <v>803</v>
      </c>
      <c r="B5" t="s">
        <v>791</v>
      </c>
      <c r="C5" t="s">
        <v>753</v>
      </c>
      <c r="E5">
        <v>3</v>
      </c>
      <c r="F5">
        <v>3</v>
      </c>
      <c r="G5">
        <v>0</v>
      </c>
      <c r="H5">
        <v>0</v>
      </c>
      <c r="I5" s="12">
        <v>3</v>
      </c>
      <c r="J5" s="12">
        <v>0</v>
      </c>
      <c r="K5" s="11">
        <f xml:space="preserve"> SUM(I5,J5)/E5</f>
        <v>1</v>
      </c>
      <c r="L5" t="s">
        <v>20</v>
      </c>
      <c r="N5" t="s">
        <v>804</v>
      </c>
      <c r="P5" t="s">
        <v>22</v>
      </c>
      <c r="Q5" t="s">
        <v>805</v>
      </c>
      <c r="R5" t="s">
        <v>806</v>
      </c>
      <c r="S5" t="s">
        <v>807</v>
      </c>
      <c r="T5" t="s">
        <v>808</v>
      </c>
    </row>
    <row r="6" spans="1:20" x14ac:dyDescent="0.25">
      <c r="A6" t="s">
        <v>768</v>
      </c>
      <c r="B6" t="s">
        <v>769</v>
      </c>
      <c r="C6" t="s">
        <v>753</v>
      </c>
      <c r="E6">
        <v>3</v>
      </c>
      <c r="F6">
        <v>3</v>
      </c>
      <c r="G6">
        <v>0</v>
      </c>
      <c r="H6">
        <v>0</v>
      </c>
      <c r="I6" s="12">
        <v>3</v>
      </c>
      <c r="J6" s="12">
        <v>0</v>
      </c>
      <c r="K6" s="11">
        <f xml:space="preserve"> SUM(I6,J6)/E6</f>
        <v>1</v>
      </c>
      <c r="L6" t="s">
        <v>20</v>
      </c>
      <c r="N6" t="s">
        <v>770</v>
      </c>
      <c r="P6" t="s">
        <v>22</v>
      </c>
      <c r="Q6" t="s">
        <v>771</v>
      </c>
      <c r="R6" t="s">
        <v>772</v>
      </c>
      <c r="S6" t="s">
        <v>773</v>
      </c>
      <c r="T6" t="s">
        <v>774</v>
      </c>
    </row>
    <row r="7" spans="1:20" x14ac:dyDescent="0.25">
      <c r="A7" t="s">
        <v>790</v>
      </c>
      <c r="B7" t="s">
        <v>791</v>
      </c>
      <c r="C7" t="s">
        <v>753</v>
      </c>
      <c r="E7">
        <v>2</v>
      </c>
      <c r="F7">
        <v>2</v>
      </c>
      <c r="G7">
        <v>0</v>
      </c>
      <c r="H7">
        <v>0</v>
      </c>
      <c r="I7" s="12">
        <v>2</v>
      </c>
      <c r="J7" s="12">
        <v>0</v>
      </c>
      <c r="K7" s="11">
        <f xml:space="preserve"> SUM(I7,J7)/E7</f>
        <v>1</v>
      </c>
      <c r="L7" t="s">
        <v>20</v>
      </c>
      <c r="N7" t="s">
        <v>792</v>
      </c>
      <c r="P7" t="s">
        <v>22</v>
      </c>
      <c r="Q7" t="s">
        <v>793</v>
      </c>
      <c r="R7" t="s">
        <v>794</v>
      </c>
      <c r="S7" t="s">
        <v>795</v>
      </c>
      <c r="T7" t="s">
        <v>796</v>
      </c>
    </row>
    <row r="8" spans="1:20" x14ac:dyDescent="0.25">
      <c r="A8" t="s">
        <v>783</v>
      </c>
      <c r="B8" t="s">
        <v>784</v>
      </c>
      <c r="C8" t="s">
        <v>753</v>
      </c>
      <c r="E8">
        <v>5</v>
      </c>
      <c r="F8">
        <v>5</v>
      </c>
      <c r="G8">
        <v>0</v>
      </c>
      <c r="H8">
        <v>0</v>
      </c>
      <c r="I8" s="12">
        <v>5</v>
      </c>
      <c r="J8" s="12">
        <v>0</v>
      </c>
      <c r="K8" s="11">
        <f xml:space="preserve"> SUM(I8,J8)/E8</f>
        <v>1</v>
      </c>
      <c r="L8" t="s">
        <v>20</v>
      </c>
      <c r="N8" t="s">
        <v>785</v>
      </c>
      <c r="P8" t="s">
        <v>22</v>
      </c>
      <c r="Q8" t="s">
        <v>786</v>
      </c>
      <c r="R8" t="s">
        <v>787</v>
      </c>
      <c r="S8" t="s">
        <v>788</v>
      </c>
      <c r="T8" t="s">
        <v>789</v>
      </c>
    </row>
    <row r="9" spans="1:20" x14ac:dyDescent="0.25">
      <c r="A9" t="s">
        <v>577</v>
      </c>
      <c r="B9" t="s">
        <v>578</v>
      </c>
      <c r="C9" t="s">
        <v>559</v>
      </c>
      <c r="E9">
        <v>233</v>
      </c>
      <c r="F9">
        <v>233</v>
      </c>
      <c r="G9">
        <v>0</v>
      </c>
      <c r="H9">
        <v>0</v>
      </c>
      <c r="I9" s="12">
        <v>229</v>
      </c>
      <c r="J9" s="12">
        <v>0</v>
      </c>
      <c r="K9" s="11">
        <f xml:space="preserve"> SUM(I9,J9)/E9</f>
        <v>0.98283261802575106</v>
      </c>
      <c r="L9" t="s">
        <v>20</v>
      </c>
      <c r="N9" t="s">
        <v>538</v>
      </c>
      <c r="P9" t="s">
        <v>22</v>
      </c>
      <c r="Q9" t="s">
        <v>539</v>
      </c>
      <c r="R9" t="s">
        <v>540</v>
      </c>
      <c r="S9" t="s">
        <v>541</v>
      </c>
      <c r="T9" t="s">
        <v>542</v>
      </c>
    </row>
    <row r="10" spans="1:20" x14ac:dyDescent="0.25">
      <c r="A10" t="s">
        <v>537</v>
      </c>
      <c r="B10" t="s">
        <v>532</v>
      </c>
      <c r="C10" t="s">
        <v>483</v>
      </c>
      <c r="E10">
        <v>233</v>
      </c>
      <c r="F10">
        <v>233</v>
      </c>
      <c r="G10">
        <v>0</v>
      </c>
      <c r="H10">
        <v>0</v>
      </c>
      <c r="I10" s="12">
        <v>229</v>
      </c>
      <c r="J10" s="12">
        <v>0</v>
      </c>
      <c r="K10" s="11">
        <f xml:space="preserve"> SUM(I10,J10)/E10</f>
        <v>0.98283261802575106</v>
      </c>
      <c r="L10" t="s">
        <v>20</v>
      </c>
      <c r="N10" t="s">
        <v>538</v>
      </c>
      <c r="P10" t="s">
        <v>22</v>
      </c>
      <c r="Q10" t="s">
        <v>539</v>
      </c>
      <c r="R10" t="s">
        <v>540</v>
      </c>
      <c r="S10" t="s">
        <v>541</v>
      </c>
      <c r="T10" t="s">
        <v>542</v>
      </c>
    </row>
    <row r="11" spans="1:20" x14ac:dyDescent="0.25">
      <c r="A11" t="s">
        <v>167</v>
      </c>
      <c r="B11" t="s">
        <v>168</v>
      </c>
      <c r="C11" t="s">
        <v>19</v>
      </c>
      <c r="E11">
        <v>401</v>
      </c>
      <c r="F11">
        <v>391</v>
      </c>
      <c r="G11">
        <v>1</v>
      </c>
      <c r="H11">
        <v>9</v>
      </c>
      <c r="I11" s="12">
        <v>374</v>
      </c>
      <c r="J11" s="12">
        <v>5</v>
      </c>
      <c r="K11" s="11">
        <f xml:space="preserve"> SUM(I11,J11)/E11</f>
        <v>0.9451371571072319</v>
      </c>
      <c r="L11" t="s">
        <v>20</v>
      </c>
      <c r="N11" t="s">
        <v>169</v>
      </c>
      <c r="P11" t="s">
        <v>22</v>
      </c>
      <c r="Q11" t="s">
        <v>170</v>
      </c>
      <c r="R11" t="s">
        <v>171</v>
      </c>
      <c r="S11" t="s">
        <v>172</v>
      </c>
      <c r="T11" t="s">
        <v>173</v>
      </c>
    </row>
    <row r="12" spans="1:20" x14ac:dyDescent="0.25">
      <c r="A12" t="s">
        <v>596</v>
      </c>
      <c r="B12" t="s">
        <v>597</v>
      </c>
      <c r="C12" t="s">
        <v>559</v>
      </c>
      <c r="E12">
        <v>790</v>
      </c>
      <c r="F12">
        <v>790</v>
      </c>
      <c r="G12">
        <v>0</v>
      </c>
      <c r="H12">
        <v>0</v>
      </c>
      <c r="I12" s="12">
        <v>742</v>
      </c>
      <c r="J12" s="12">
        <v>0</v>
      </c>
      <c r="K12" s="11">
        <f xml:space="preserve"> SUM(I12,J12)/E12</f>
        <v>0.93924050632911393</v>
      </c>
      <c r="L12" t="s">
        <v>20</v>
      </c>
      <c r="N12" t="s">
        <v>598</v>
      </c>
      <c r="P12" t="s">
        <v>22</v>
      </c>
      <c r="Q12" t="s">
        <v>599</v>
      </c>
      <c r="R12" t="s">
        <v>600</v>
      </c>
      <c r="S12" t="s">
        <v>601</v>
      </c>
      <c r="T12" t="s">
        <v>602</v>
      </c>
    </row>
    <row r="13" spans="1:20" x14ac:dyDescent="0.25">
      <c r="A13" t="s">
        <v>207</v>
      </c>
      <c r="B13" t="s">
        <v>208</v>
      </c>
      <c r="C13" t="s">
        <v>19</v>
      </c>
      <c r="E13">
        <v>213</v>
      </c>
      <c r="F13">
        <v>109</v>
      </c>
      <c r="G13">
        <v>0</v>
      </c>
      <c r="H13">
        <v>104</v>
      </c>
      <c r="I13" s="12">
        <v>99</v>
      </c>
      <c r="J13" s="12">
        <v>101</v>
      </c>
      <c r="K13" s="11">
        <f xml:space="preserve"> SUM(I13,J13)/E13</f>
        <v>0.93896713615023475</v>
      </c>
      <c r="L13" t="s">
        <v>20</v>
      </c>
      <c r="P13" t="s">
        <v>22</v>
      </c>
      <c r="Q13" t="s">
        <v>209</v>
      </c>
      <c r="R13" t="s">
        <v>210</v>
      </c>
      <c r="S13" t="s">
        <v>211</v>
      </c>
      <c r="T13" t="s">
        <v>212</v>
      </c>
    </row>
    <row r="14" spans="1:20" x14ac:dyDescent="0.25">
      <c r="A14" t="s">
        <v>356</v>
      </c>
      <c r="B14" t="s">
        <v>357</v>
      </c>
      <c r="C14" t="s">
        <v>19</v>
      </c>
      <c r="E14">
        <v>16</v>
      </c>
      <c r="F14">
        <v>15</v>
      </c>
      <c r="G14">
        <v>0</v>
      </c>
      <c r="H14">
        <v>1</v>
      </c>
      <c r="I14" s="12">
        <v>14</v>
      </c>
      <c r="J14" s="12">
        <v>1</v>
      </c>
      <c r="K14" s="11">
        <f xml:space="preserve"> SUM(I14,J14)/E14</f>
        <v>0.9375</v>
      </c>
      <c r="L14" t="s">
        <v>20</v>
      </c>
      <c r="N14" t="s">
        <v>358</v>
      </c>
      <c r="P14" t="s">
        <v>22</v>
      </c>
      <c r="Q14" t="s">
        <v>359</v>
      </c>
      <c r="R14" t="s">
        <v>360</v>
      </c>
      <c r="S14" t="s">
        <v>361</v>
      </c>
      <c r="T14" t="s">
        <v>362</v>
      </c>
    </row>
    <row r="15" spans="1:20" x14ac:dyDescent="0.25">
      <c r="A15" t="s">
        <v>345</v>
      </c>
      <c r="B15" t="s">
        <v>336</v>
      </c>
      <c r="C15" t="s">
        <v>19</v>
      </c>
      <c r="E15">
        <v>28</v>
      </c>
      <c r="F15">
        <v>24</v>
      </c>
      <c r="G15">
        <v>0</v>
      </c>
      <c r="H15">
        <v>4</v>
      </c>
      <c r="I15" s="12">
        <v>24</v>
      </c>
      <c r="J15" s="12">
        <v>2</v>
      </c>
      <c r="K15" s="11">
        <f xml:space="preserve"> SUM(I15,J15)/E15</f>
        <v>0.9285714285714286</v>
      </c>
      <c r="L15" t="s">
        <v>20</v>
      </c>
      <c r="P15" t="s">
        <v>22</v>
      </c>
      <c r="Q15" t="s">
        <v>346</v>
      </c>
      <c r="R15" t="s">
        <v>347</v>
      </c>
      <c r="S15" t="s">
        <v>348</v>
      </c>
      <c r="T15" t="s">
        <v>349</v>
      </c>
    </row>
    <row r="16" spans="1:20" x14ac:dyDescent="0.25">
      <c r="A16" t="s">
        <v>34</v>
      </c>
      <c r="B16" t="s">
        <v>35</v>
      </c>
      <c r="C16" t="s">
        <v>19</v>
      </c>
      <c r="E16">
        <v>23813</v>
      </c>
      <c r="F16">
        <v>23639</v>
      </c>
      <c r="G16">
        <v>0</v>
      </c>
      <c r="H16">
        <v>174</v>
      </c>
      <c r="I16" s="12">
        <v>21913</v>
      </c>
      <c r="J16" s="12">
        <v>141</v>
      </c>
      <c r="K16" s="11">
        <f xml:space="preserve"> SUM(I16,J16)/E16</f>
        <v>0.92613278461344639</v>
      </c>
      <c r="L16" t="s">
        <v>20</v>
      </c>
      <c r="N16" t="s">
        <v>36</v>
      </c>
      <c r="P16" t="s">
        <v>22</v>
      </c>
      <c r="Q16" t="s">
        <v>37</v>
      </c>
      <c r="R16" t="s">
        <v>38</v>
      </c>
      <c r="S16" t="s">
        <v>39</v>
      </c>
      <c r="T16" t="s">
        <v>40</v>
      </c>
    </row>
    <row r="17" spans="1:20" x14ac:dyDescent="0.25">
      <c r="A17" t="s">
        <v>70</v>
      </c>
      <c r="B17" t="s">
        <v>71</v>
      </c>
      <c r="C17" t="s">
        <v>19</v>
      </c>
      <c r="E17">
        <v>5556</v>
      </c>
      <c r="F17">
        <v>5467</v>
      </c>
      <c r="G17">
        <v>0</v>
      </c>
      <c r="H17">
        <v>89</v>
      </c>
      <c r="I17" s="12">
        <v>5109</v>
      </c>
      <c r="J17" s="12">
        <v>22</v>
      </c>
      <c r="K17" s="11">
        <f xml:space="preserve"> SUM(I17,J17)/E17</f>
        <v>0.92350611951043915</v>
      </c>
      <c r="L17" t="s">
        <v>20</v>
      </c>
      <c r="N17" t="s">
        <v>72</v>
      </c>
      <c r="P17" t="s">
        <v>22</v>
      </c>
      <c r="Q17" t="s">
        <v>73</v>
      </c>
      <c r="R17" t="s">
        <v>74</v>
      </c>
      <c r="S17" t="s">
        <v>75</v>
      </c>
      <c r="T17" t="s">
        <v>76</v>
      </c>
    </row>
    <row r="18" spans="1:20" x14ac:dyDescent="0.25">
      <c r="A18" t="s">
        <v>202</v>
      </c>
      <c r="B18" t="s">
        <v>200</v>
      </c>
      <c r="C18" t="s">
        <v>19</v>
      </c>
      <c r="E18">
        <v>236</v>
      </c>
      <c r="F18">
        <v>228</v>
      </c>
      <c r="G18">
        <v>0</v>
      </c>
      <c r="H18">
        <v>8</v>
      </c>
      <c r="I18" s="12">
        <v>212</v>
      </c>
      <c r="J18" s="12">
        <v>5</v>
      </c>
      <c r="K18" s="11">
        <f xml:space="preserve"> SUM(I18,J18)/E18</f>
        <v>0.91949152542372881</v>
      </c>
      <c r="L18" t="s">
        <v>64</v>
      </c>
      <c r="P18" t="s">
        <v>22</v>
      </c>
      <c r="Q18" t="s">
        <v>203</v>
      </c>
      <c r="R18" t="s">
        <v>204</v>
      </c>
      <c r="S18" t="s">
        <v>205</v>
      </c>
      <c r="T18" t="s">
        <v>206</v>
      </c>
    </row>
    <row r="19" spans="1:20" x14ac:dyDescent="0.25">
      <c r="A19" t="s">
        <v>383</v>
      </c>
      <c r="B19" t="s">
        <v>384</v>
      </c>
      <c r="C19" t="s">
        <v>19</v>
      </c>
      <c r="E19">
        <v>12</v>
      </c>
      <c r="F19">
        <v>10</v>
      </c>
      <c r="G19">
        <v>0</v>
      </c>
      <c r="H19">
        <v>2</v>
      </c>
      <c r="I19" s="12">
        <v>10</v>
      </c>
      <c r="J19" s="12">
        <v>1</v>
      </c>
      <c r="K19" s="11">
        <f xml:space="preserve"> SUM(I19,J19)/E19</f>
        <v>0.91666666666666663</v>
      </c>
      <c r="L19" t="s">
        <v>20</v>
      </c>
      <c r="N19" t="s">
        <v>385</v>
      </c>
      <c r="P19" t="s">
        <v>22</v>
      </c>
      <c r="Q19" t="s">
        <v>386</v>
      </c>
      <c r="R19" t="s">
        <v>387</v>
      </c>
      <c r="S19" t="s">
        <v>388</v>
      </c>
      <c r="T19" t="s">
        <v>389</v>
      </c>
    </row>
    <row r="20" spans="1:20" x14ac:dyDescent="0.25">
      <c r="A20" t="s">
        <v>751</v>
      </c>
      <c r="B20" t="s">
        <v>752</v>
      </c>
      <c r="C20" t="s">
        <v>753</v>
      </c>
      <c r="E20">
        <v>12</v>
      </c>
      <c r="F20">
        <v>12</v>
      </c>
      <c r="G20">
        <v>0</v>
      </c>
      <c r="H20">
        <v>0</v>
      </c>
      <c r="I20" s="12">
        <v>11</v>
      </c>
      <c r="J20" s="12">
        <v>0</v>
      </c>
      <c r="K20" s="11">
        <f xml:space="preserve"> SUM(I20,J20)/E20</f>
        <v>0.91666666666666663</v>
      </c>
      <c r="L20" t="s">
        <v>20</v>
      </c>
      <c r="P20" t="s">
        <v>22</v>
      </c>
      <c r="Q20" t="s">
        <v>754</v>
      </c>
      <c r="R20" t="s">
        <v>755</v>
      </c>
      <c r="S20" t="s">
        <v>756</v>
      </c>
      <c r="T20" t="s">
        <v>757</v>
      </c>
    </row>
    <row r="21" spans="1:20" x14ac:dyDescent="0.25">
      <c r="A21" t="s">
        <v>280</v>
      </c>
      <c r="B21" t="s">
        <v>281</v>
      </c>
      <c r="C21" t="s">
        <v>19</v>
      </c>
      <c r="E21">
        <v>57</v>
      </c>
      <c r="F21">
        <v>50</v>
      </c>
      <c r="G21">
        <v>0</v>
      </c>
      <c r="H21">
        <v>7</v>
      </c>
      <c r="I21" s="12">
        <v>45</v>
      </c>
      <c r="J21" s="12">
        <v>7</v>
      </c>
      <c r="K21" s="11">
        <f xml:space="preserve"> SUM(I21,J21)/E21</f>
        <v>0.91228070175438591</v>
      </c>
      <c r="L21" t="s">
        <v>20</v>
      </c>
      <c r="N21" t="s">
        <v>282</v>
      </c>
      <c r="P21" t="s">
        <v>22</v>
      </c>
      <c r="Q21" t="s">
        <v>283</v>
      </c>
      <c r="R21" t="s">
        <v>284</v>
      </c>
      <c r="S21" t="s">
        <v>285</v>
      </c>
      <c r="T21" t="s">
        <v>286</v>
      </c>
    </row>
    <row r="22" spans="1:20" x14ac:dyDescent="0.25">
      <c r="A22" t="s">
        <v>154</v>
      </c>
      <c r="B22" t="s">
        <v>155</v>
      </c>
      <c r="C22" t="s">
        <v>19</v>
      </c>
      <c r="E22">
        <v>628</v>
      </c>
      <c r="F22">
        <v>592</v>
      </c>
      <c r="G22">
        <v>0</v>
      </c>
      <c r="H22">
        <v>36</v>
      </c>
      <c r="I22" s="12">
        <v>561</v>
      </c>
      <c r="J22" s="12">
        <v>11</v>
      </c>
      <c r="K22" s="11">
        <f xml:space="preserve"> SUM(I22,J22)/E22</f>
        <v>0.91082802547770703</v>
      </c>
      <c r="L22" t="s">
        <v>64</v>
      </c>
      <c r="P22" t="s">
        <v>22</v>
      </c>
      <c r="Q22" t="s">
        <v>156</v>
      </c>
      <c r="R22" t="s">
        <v>157</v>
      </c>
      <c r="S22" t="s">
        <v>158</v>
      </c>
      <c r="T22" t="s">
        <v>159</v>
      </c>
    </row>
    <row r="23" spans="1:20" x14ac:dyDescent="0.25">
      <c r="A23" t="s">
        <v>603</v>
      </c>
      <c r="B23" t="s">
        <v>604</v>
      </c>
      <c r="C23" t="s">
        <v>559</v>
      </c>
      <c r="E23">
        <v>5630</v>
      </c>
      <c r="F23">
        <v>5630</v>
      </c>
      <c r="G23">
        <v>0</v>
      </c>
      <c r="H23">
        <v>0</v>
      </c>
      <c r="I23" s="12">
        <v>5084</v>
      </c>
      <c r="J23" s="12">
        <v>0</v>
      </c>
      <c r="K23" s="11">
        <f xml:space="preserve"> SUM(I23,J23)/E23</f>
        <v>0.90301953818827707</v>
      </c>
      <c r="L23" t="s">
        <v>20</v>
      </c>
      <c r="N23" t="s">
        <v>605</v>
      </c>
      <c r="P23" t="s">
        <v>22</v>
      </c>
      <c r="Q23" t="s">
        <v>606</v>
      </c>
      <c r="R23" t="s">
        <v>607</v>
      </c>
      <c r="S23" t="s">
        <v>608</v>
      </c>
      <c r="T23" t="s">
        <v>609</v>
      </c>
    </row>
    <row r="24" spans="1:20" x14ac:dyDescent="0.25">
      <c r="A24" t="s">
        <v>108</v>
      </c>
      <c r="B24" t="s">
        <v>101</v>
      </c>
      <c r="C24" t="s">
        <v>19</v>
      </c>
      <c r="E24">
        <v>2352</v>
      </c>
      <c r="F24">
        <v>2328</v>
      </c>
      <c r="G24">
        <v>0</v>
      </c>
      <c r="H24">
        <v>24</v>
      </c>
      <c r="I24" s="12">
        <v>2097</v>
      </c>
      <c r="J24" s="12">
        <v>14</v>
      </c>
      <c r="K24" s="11">
        <f xml:space="preserve"> SUM(I24,J24)/E24</f>
        <v>0.89753401360544216</v>
      </c>
      <c r="L24" t="s">
        <v>20</v>
      </c>
      <c r="N24" t="s">
        <v>109</v>
      </c>
      <c r="P24" t="s">
        <v>22</v>
      </c>
      <c r="Q24" t="s">
        <v>110</v>
      </c>
      <c r="R24" t="s">
        <v>111</v>
      </c>
      <c r="S24" t="s">
        <v>112</v>
      </c>
      <c r="T24" t="s">
        <v>113</v>
      </c>
    </row>
    <row r="25" spans="1:20" x14ac:dyDescent="0.25">
      <c r="A25" t="s">
        <v>114</v>
      </c>
      <c r="B25" t="s">
        <v>101</v>
      </c>
      <c r="C25" t="s">
        <v>19</v>
      </c>
      <c r="E25">
        <v>2352</v>
      </c>
      <c r="F25">
        <v>2328</v>
      </c>
      <c r="G25">
        <v>0</v>
      </c>
      <c r="H25">
        <v>24</v>
      </c>
      <c r="I25" s="12">
        <v>2097</v>
      </c>
      <c r="J25" s="12">
        <v>14</v>
      </c>
      <c r="K25" s="11">
        <f xml:space="preserve"> SUM(I25,J25)/E25</f>
        <v>0.89753401360544216</v>
      </c>
      <c r="L25" t="s">
        <v>20</v>
      </c>
      <c r="N25" t="s">
        <v>109</v>
      </c>
      <c r="P25" t="s">
        <v>22</v>
      </c>
      <c r="Q25" t="s">
        <v>110</v>
      </c>
      <c r="R25" t="s">
        <v>111</v>
      </c>
      <c r="S25" t="s">
        <v>112</v>
      </c>
      <c r="T25" t="s">
        <v>115</v>
      </c>
    </row>
    <row r="26" spans="1:20" x14ac:dyDescent="0.25">
      <c r="A26" t="s">
        <v>501</v>
      </c>
      <c r="B26" t="s">
        <v>502</v>
      </c>
      <c r="C26" t="s">
        <v>483</v>
      </c>
      <c r="E26">
        <v>19</v>
      </c>
      <c r="F26">
        <v>19</v>
      </c>
      <c r="G26">
        <v>0</v>
      </c>
      <c r="H26">
        <v>0</v>
      </c>
      <c r="I26" s="12">
        <v>17</v>
      </c>
      <c r="J26" s="12">
        <v>0</v>
      </c>
      <c r="K26" s="11">
        <f xml:space="preserve"> SUM(I26,J26)/E26</f>
        <v>0.89473684210526316</v>
      </c>
      <c r="L26" t="s">
        <v>20</v>
      </c>
      <c r="N26" t="s">
        <v>503</v>
      </c>
      <c r="P26" t="s">
        <v>22</v>
      </c>
      <c r="Q26" t="s">
        <v>504</v>
      </c>
      <c r="R26" t="s">
        <v>505</v>
      </c>
      <c r="S26" t="s">
        <v>506</v>
      </c>
      <c r="T26" t="s">
        <v>507</v>
      </c>
    </row>
    <row r="27" spans="1:20" x14ac:dyDescent="0.25">
      <c r="A27" t="s">
        <v>363</v>
      </c>
      <c r="B27" t="s">
        <v>357</v>
      </c>
      <c r="C27" t="s">
        <v>19</v>
      </c>
      <c r="E27">
        <v>16</v>
      </c>
      <c r="F27">
        <v>10</v>
      </c>
      <c r="G27">
        <v>0</v>
      </c>
      <c r="H27">
        <v>6</v>
      </c>
      <c r="I27" s="12">
        <v>9</v>
      </c>
      <c r="J27" s="12">
        <v>5</v>
      </c>
      <c r="K27" s="11">
        <f xml:space="preserve"> SUM(I27,J27)/E27</f>
        <v>0.875</v>
      </c>
      <c r="L27" t="s">
        <v>20</v>
      </c>
      <c r="N27" t="s">
        <v>364</v>
      </c>
      <c r="P27" t="s">
        <v>22</v>
      </c>
      <c r="Q27" t="s">
        <v>365</v>
      </c>
      <c r="R27" t="s">
        <v>366</v>
      </c>
      <c r="S27" t="s">
        <v>367</v>
      </c>
      <c r="T27" t="s">
        <v>368</v>
      </c>
    </row>
    <row r="28" spans="1:20" x14ac:dyDescent="0.25">
      <c r="A28" t="s">
        <v>458</v>
      </c>
      <c r="B28" t="s">
        <v>459</v>
      </c>
      <c r="C28" t="s">
        <v>19</v>
      </c>
      <c r="E28">
        <v>44</v>
      </c>
      <c r="F28">
        <v>44</v>
      </c>
      <c r="G28">
        <v>0</v>
      </c>
      <c r="H28">
        <v>0</v>
      </c>
      <c r="I28" s="12">
        <v>38</v>
      </c>
      <c r="J28" s="12">
        <v>0</v>
      </c>
      <c r="K28" s="11">
        <f xml:space="preserve"> SUM(I28,J28)/E28</f>
        <v>0.86363636363636365</v>
      </c>
      <c r="L28" t="s">
        <v>20</v>
      </c>
      <c r="N28" t="s">
        <v>447</v>
      </c>
      <c r="P28" t="s">
        <v>22</v>
      </c>
      <c r="Q28" t="s">
        <v>460</v>
      </c>
      <c r="R28" t="s">
        <v>461</v>
      </c>
      <c r="S28" t="s">
        <v>462</v>
      </c>
      <c r="T28" t="s">
        <v>463</v>
      </c>
    </row>
    <row r="29" spans="1:20" x14ac:dyDescent="0.25">
      <c r="A29" t="s">
        <v>618</v>
      </c>
      <c r="B29" t="s">
        <v>619</v>
      </c>
      <c r="C29" t="s">
        <v>612</v>
      </c>
      <c r="E29">
        <v>7</v>
      </c>
      <c r="F29">
        <v>6</v>
      </c>
      <c r="G29">
        <v>0</v>
      </c>
      <c r="H29">
        <v>1</v>
      </c>
      <c r="I29" s="12">
        <v>5</v>
      </c>
      <c r="J29" s="12">
        <v>1</v>
      </c>
      <c r="K29" s="11">
        <f xml:space="preserve"> SUM(I29,J29)/E29</f>
        <v>0.8571428571428571</v>
      </c>
      <c r="L29" t="s">
        <v>64</v>
      </c>
      <c r="N29" t="s">
        <v>620</v>
      </c>
      <c r="P29" t="s">
        <v>22</v>
      </c>
      <c r="Q29" t="s">
        <v>621</v>
      </c>
      <c r="R29" t="s">
        <v>622</v>
      </c>
      <c r="S29" t="s">
        <v>623</v>
      </c>
      <c r="T29" t="s">
        <v>624</v>
      </c>
    </row>
    <row r="30" spans="1:20" x14ac:dyDescent="0.25">
      <c r="A30" t="s">
        <v>302</v>
      </c>
      <c r="B30" t="s">
        <v>297</v>
      </c>
      <c r="C30" t="s">
        <v>19</v>
      </c>
      <c r="E30">
        <v>40</v>
      </c>
      <c r="F30">
        <v>21</v>
      </c>
      <c r="G30">
        <v>0</v>
      </c>
      <c r="H30">
        <v>19</v>
      </c>
      <c r="I30" s="12">
        <v>18</v>
      </c>
      <c r="J30" s="12">
        <v>16</v>
      </c>
      <c r="K30" s="11">
        <f xml:space="preserve"> SUM(I30,J30)/E30</f>
        <v>0.85</v>
      </c>
      <c r="L30" t="s">
        <v>20</v>
      </c>
      <c r="N30" t="s">
        <v>303</v>
      </c>
      <c r="P30" t="s">
        <v>22</v>
      </c>
      <c r="Q30" t="s">
        <v>304</v>
      </c>
      <c r="R30" t="s">
        <v>305</v>
      </c>
      <c r="S30" t="s">
        <v>306</v>
      </c>
      <c r="T30" t="s">
        <v>307</v>
      </c>
    </row>
    <row r="31" spans="1:20" x14ac:dyDescent="0.25">
      <c r="A31" t="s">
        <v>474</v>
      </c>
      <c r="B31" t="s">
        <v>475</v>
      </c>
      <c r="C31" t="s">
        <v>19</v>
      </c>
      <c r="E31">
        <v>124</v>
      </c>
      <c r="F31">
        <v>124</v>
      </c>
      <c r="G31">
        <v>0</v>
      </c>
      <c r="H31">
        <v>0</v>
      </c>
      <c r="I31" s="12">
        <v>105</v>
      </c>
      <c r="J31" s="12">
        <v>0</v>
      </c>
      <c r="K31" s="11">
        <f xml:space="preserve"> SUM(I31,J31)/E31</f>
        <v>0.84677419354838712</v>
      </c>
      <c r="L31" t="s">
        <v>20</v>
      </c>
      <c r="N31" t="s">
        <v>476</v>
      </c>
      <c r="P31" t="s">
        <v>22</v>
      </c>
      <c r="Q31" t="s">
        <v>477</v>
      </c>
      <c r="R31" t="s">
        <v>478</v>
      </c>
      <c r="S31" t="s">
        <v>479</v>
      </c>
      <c r="T31" t="s">
        <v>480</v>
      </c>
    </row>
    <row r="32" spans="1:20" x14ac:dyDescent="0.25">
      <c r="A32" t="s">
        <v>659</v>
      </c>
      <c r="B32" t="s">
        <v>660</v>
      </c>
      <c r="C32" t="s">
        <v>661</v>
      </c>
      <c r="E32">
        <v>13</v>
      </c>
      <c r="F32">
        <v>13</v>
      </c>
      <c r="G32">
        <v>0</v>
      </c>
      <c r="H32">
        <v>0</v>
      </c>
      <c r="I32" s="12">
        <v>11</v>
      </c>
      <c r="J32" s="12">
        <v>0</v>
      </c>
      <c r="K32" s="11">
        <f xml:space="preserve"> SUM(I32,J32)/E32</f>
        <v>0.84615384615384615</v>
      </c>
      <c r="L32" t="s">
        <v>20</v>
      </c>
      <c r="P32" t="s">
        <v>22</v>
      </c>
      <c r="Q32" t="s">
        <v>662</v>
      </c>
      <c r="R32" t="s">
        <v>663</v>
      </c>
      <c r="S32" t="s">
        <v>664</v>
      </c>
      <c r="T32" t="s">
        <v>665</v>
      </c>
    </row>
    <row r="33" spans="1:20" x14ac:dyDescent="0.25">
      <c r="A33" t="s">
        <v>445</v>
      </c>
      <c r="B33" t="s">
        <v>446</v>
      </c>
      <c r="C33" t="s">
        <v>19</v>
      </c>
      <c r="E33">
        <v>139</v>
      </c>
      <c r="F33">
        <v>139</v>
      </c>
      <c r="G33">
        <v>0</v>
      </c>
      <c r="H33">
        <v>0</v>
      </c>
      <c r="I33" s="12">
        <v>117</v>
      </c>
      <c r="J33" s="12">
        <v>0</v>
      </c>
      <c r="K33" s="11">
        <f xml:space="preserve"> SUM(I33,J33)/E33</f>
        <v>0.84172661870503596</v>
      </c>
      <c r="L33" t="s">
        <v>20</v>
      </c>
      <c r="N33" t="s">
        <v>447</v>
      </c>
      <c r="P33" t="s">
        <v>22</v>
      </c>
      <c r="Q33" t="s">
        <v>448</v>
      </c>
      <c r="R33" t="s">
        <v>449</v>
      </c>
      <c r="S33" t="s">
        <v>450</v>
      </c>
      <c r="T33" t="s">
        <v>451</v>
      </c>
    </row>
    <row r="34" spans="1:20" x14ac:dyDescent="0.25">
      <c r="A34" t="s">
        <v>213</v>
      </c>
      <c r="B34" t="s">
        <v>214</v>
      </c>
      <c r="C34" t="s">
        <v>19</v>
      </c>
      <c r="E34">
        <v>183</v>
      </c>
      <c r="F34">
        <v>179</v>
      </c>
      <c r="G34">
        <v>0</v>
      </c>
      <c r="H34">
        <v>4</v>
      </c>
      <c r="I34" s="12">
        <v>149</v>
      </c>
      <c r="J34" s="12">
        <v>4</v>
      </c>
      <c r="K34" s="11">
        <f xml:space="preserve"> SUM(I34,J34)/E34</f>
        <v>0.83606557377049184</v>
      </c>
      <c r="L34" t="s">
        <v>20</v>
      </c>
      <c r="N34" t="s">
        <v>215</v>
      </c>
      <c r="P34" t="s">
        <v>22</v>
      </c>
      <c r="Q34" t="s">
        <v>216</v>
      </c>
      <c r="R34" t="s">
        <v>217</v>
      </c>
      <c r="S34" t="s">
        <v>218</v>
      </c>
      <c r="T34" t="s">
        <v>219</v>
      </c>
    </row>
    <row r="35" spans="1:20" x14ac:dyDescent="0.25">
      <c r="A35" t="s">
        <v>106</v>
      </c>
      <c r="B35" t="s">
        <v>101</v>
      </c>
      <c r="C35" t="s">
        <v>19</v>
      </c>
      <c r="E35">
        <v>2515</v>
      </c>
      <c r="F35">
        <v>2418</v>
      </c>
      <c r="G35">
        <v>0</v>
      </c>
      <c r="H35">
        <v>97</v>
      </c>
      <c r="I35" s="12">
        <v>2054</v>
      </c>
      <c r="J35" s="12">
        <v>47</v>
      </c>
      <c r="K35" s="11">
        <f xml:space="preserve"> SUM(I35,J35)/E35</f>
        <v>0.83538767395626246</v>
      </c>
      <c r="L35" t="s">
        <v>20</v>
      </c>
      <c r="P35" t="s">
        <v>22</v>
      </c>
      <c r="Q35" t="s">
        <v>102</v>
      </c>
      <c r="R35" t="s">
        <v>103</v>
      </c>
      <c r="S35" t="s">
        <v>104</v>
      </c>
      <c r="T35" t="s">
        <v>107</v>
      </c>
    </row>
    <row r="36" spans="1:20" x14ac:dyDescent="0.25">
      <c r="A36" t="s">
        <v>707</v>
      </c>
      <c r="B36" t="s">
        <v>708</v>
      </c>
      <c r="C36" t="s">
        <v>661</v>
      </c>
      <c r="E36">
        <v>6</v>
      </c>
      <c r="F36">
        <v>6</v>
      </c>
      <c r="G36">
        <v>0</v>
      </c>
      <c r="H36">
        <v>0</v>
      </c>
      <c r="I36" s="12">
        <v>5</v>
      </c>
      <c r="J36" s="12">
        <v>0</v>
      </c>
      <c r="K36" s="11">
        <f xml:space="preserve"> SUM(I36,J36)/E36</f>
        <v>0.83333333333333337</v>
      </c>
      <c r="L36" t="s">
        <v>20</v>
      </c>
      <c r="N36" t="s">
        <v>627</v>
      </c>
      <c r="P36" t="s">
        <v>22</v>
      </c>
      <c r="Q36" t="s">
        <v>628</v>
      </c>
      <c r="R36" t="s">
        <v>709</v>
      </c>
      <c r="S36" t="s">
        <v>710</v>
      </c>
      <c r="T36" t="s">
        <v>711</v>
      </c>
    </row>
    <row r="37" spans="1:20" x14ac:dyDescent="0.25">
      <c r="A37" t="s">
        <v>625</v>
      </c>
      <c r="B37" t="s">
        <v>626</v>
      </c>
      <c r="C37" t="s">
        <v>612</v>
      </c>
      <c r="E37">
        <v>6</v>
      </c>
      <c r="F37">
        <v>6</v>
      </c>
      <c r="G37">
        <v>0</v>
      </c>
      <c r="H37">
        <v>0</v>
      </c>
      <c r="I37" s="12">
        <v>5</v>
      </c>
      <c r="J37" s="12">
        <v>0</v>
      </c>
      <c r="K37" s="11">
        <f xml:space="preserve"> SUM(I37,J37)/E37</f>
        <v>0.83333333333333337</v>
      </c>
      <c r="L37" t="s">
        <v>20</v>
      </c>
      <c r="N37" t="s">
        <v>627</v>
      </c>
      <c r="P37" t="s">
        <v>22</v>
      </c>
      <c r="Q37" t="s">
        <v>628</v>
      </c>
      <c r="R37" t="s">
        <v>629</v>
      </c>
      <c r="S37" t="s">
        <v>630</v>
      </c>
      <c r="T37" t="s">
        <v>631</v>
      </c>
    </row>
    <row r="38" spans="1:20" x14ac:dyDescent="0.25">
      <c r="A38" t="s">
        <v>41</v>
      </c>
      <c r="B38" t="s">
        <v>42</v>
      </c>
      <c r="C38" t="s">
        <v>19</v>
      </c>
      <c r="E38">
        <v>11521</v>
      </c>
      <c r="F38">
        <v>11519</v>
      </c>
      <c r="G38">
        <v>0</v>
      </c>
      <c r="H38">
        <v>2</v>
      </c>
      <c r="I38" s="12">
        <v>9494</v>
      </c>
      <c r="J38" s="12">
        <v>0</v>
      </c>
      <c r="K38" s="11">
        <f xml:space="preserve"> SUM(I38,J38)/E38</f>
        <v>0.82406041142261954</v>
      </c>
      <c r="L38" t="s">
        <v>20</v>
      </c>
      <c r="N38" t="s">
        <v>43</v>
      </c>
      <c r="P38" t="s">
        <v>22</v>
      </c>
      <c r="Q38" t="s">
        <v>44</v>
      </c>
      <c r="R38" t="s">
        <v>45</v>
      </c>
      <c r="S38" t="s">
        <v>46</v>
      </c>
      <c r="T38" t="s">
        <v>47</v>
      </c>
    </row>
    <row r="39" spans="1:20" x14ac:dyDescent="0.25">
      <c r="A39" t="s">
        <v>481</v>
      </c>
      <c r="B39" t="s">
        <v>482</v>
      </c>
      <c r="C39" t="s">
        <v>483</v>
      </c>
      <c r="E39">
        <v>34</v>
      </c>
      <c r="F39">
        <v>34</v>
      </c>
      <c r="G39">
        <v>0</v>
      </c>
      <c r="H39">
        <v>0</v>
      </c>
      <c r="I39" s="12">
        <v>28</v>
      </c>
      <c r="J39" s="12">
        <v>0</v>
      </c>
      <c r="K39" s="11">
        <f xml:space="preserve"> SUM(I39,J39)/E39</f>
        <v>0.82352941176470584</v>
      </c>
      <c r="L39" t="s">
        <v>20</v>
      </c>
      <c r="N39" t="s">
        <v>484</v>
      </c>
      <c r="P39" t="s">
        <v>22</v>
      </c>
      <c r="Q39" t="s">
        <v>485</v>
      </c>
      <c r="R39" t="s">
        <v>486</v>
      </c>
      <c r="S39" t="s">
        <v>487</v>
      </c>
      <c r="T39" t="s">
        <v>488</v>
      </c>
    </row>
    <row r="40" spans="1:20" x14ac:dyDescent="0.25">
      <c r="A40" t="s">
        <v>829</v>
      </c>
      <c r="B40" t="s">
        <v>830</v>
      </c>
      <c r="C40" t="s">
        <v>753</v>
      </c>
      <c r="E40">
        <v>11</v>
      </c>
      <c r="F40">
        <v>11</v>
      </c>
      <c r="G40">
        <v>0</v>
      </c>
      <c r="H40">
        <v>0</v>
      </c>
      <c r="I40" s="12">
        <v>9</v>
      </c>
      <c r="J40" s="12">
        <v>0</v>
      </c>
      <c r="K40" s="11">
        <f xml:space="preserve"> SUM(I40,J40)/E40</f>
        <v>0.81818181818181823</v>
      </c>
      <c r="L40" t="s">
        <v>20</v>
      </c>
      <c r="P40" t="s">
        <v>22</v>
      </c>
      <c r="Q40" t="s">
        <v>831</v>
      </c>
      <c r="R40" t="s">
        <v>832</v>
      </c>
      <c r="S40" t="s">
        <v>833</v>
      </c>
      <c r="T40" t="s">
        <v>834</v>
      </c>
    </row>
    <row r="41" spans="1:20" x14ac:dyDescent="0.25">
      <c r="A41" t="s">
        <v>62</v>
      </c>
      <c r="B41" t="s">
        <v>63</v>
      </c>
      <c r="C41" t="s">
        <v>19</v>
      </c>
      <c r="E41">
        <v>5822</v>
      </c>
      <c r="F41">
        <v>5810</v>
      </c>
      <c r="G41">
        <v>0</v>
      </c>
      <c r="H41">
        <v>12</v>
      </c>
      <c r="I41" s="12">
        <v>4723</v>
      </c>
      <c r="J41" s="12">
        <v>11</v>
      </c>
      <c r="K41" s="11">
        <f xml:space="preserve"> SUM(I41,J41)/E41</f>
        <v>0.81312263826863618</v>
      </c>
      <c r="L41" t="s">
        <v>64</v>
      </c>
      <c r="N41" t="s">
        <v>65</v>
      </c>
      <c r="P41" t="s">
        <v>22</v>
      </c>
      <c r="Q41" t="s">
        <v>66</v>
      </c>
      <c r="R41" t="s">
        <v>67</v>
      </c>
      <c r="S41" t="s">
        <v>68</v>
      </c>
      <c r="T41" t="s">
        <v>69</v>
      </c>
    </row>
    <row r="42" spans="1:20" x14ac:dyDescent="0.25">
      <c r="A42" t="s">
        <v>98</v>
      </c>
      <c r="B42" t="s">
        <v>92</v>
      </c>
      <c r="C42" t="s">
        <v>19</v>
      </c>
      <c r="E42">
        <v>2590</v>
      </c>
      <c r="F42">
        <v>2363</v>
      </c>
      <c r="G42">
        <v>0</v>
      </c>
      <c r="H42">
        <v>227</v>
      </c>
      <c r="I42" s="12">
        <v>1908</v>
      </c>
      <c r="J42" s="12">
        <v>194</v>
      </c>
      <c r="K42" s="11">
        <f xml:space="preserve"> SUM(I42,J42)/E42</f>
        <v>0.8115830115830116</v>
      </c>
      <c r="L42" t="s">
        <v>20</v>
      </c>
      <c r="N42" t="s">
        <v>93</v>
      </c>
      <c r="P42" t="s">
        <v>22</v>
      </c>
      <c r="Q42" t="s">
        <v>94</v>
      </c>
      <c r="R42" t="s">
        <v>95</v>
      </c>
      <c r="S42" t="s">
        <v>96</v>
      </c>
      <c r="T42" t="s">
        <v>99</v>
      </c>
    </row>
    <row r="43" spans="1:20" x14ac:dyDescent="0.25">
      <c r="A43" t="s">
        <v>91</v>
      </c>
      <c r="B43" t="s">
        <v>92</v>
      </c>
      <c r="C43" t="s">
        <v>19</v>
      </c>
      <c r="E43">
        <v>2590</v>
      </c>
      <c r="F43">
        <v>2363</v>
      </c>
      <c r="G43">
        <v>0</v>
      </c>
      <c r="H43">
        <v>227</v>
      </c>
      <c r="I43" s="12">
        <v>1908</v>
      </c>
      <c r="J43" s="12">
        <v>194</v>
      </c>
      <c r="K43" s="11">
        <f xml:space="preserve"> SUM(I43,J43)/E43</f>
        <v>0.8115830115830116</v>
      </c>
      <c r="L43" t="s">
        <v>20</v>
      </c>
      <c r="N43" t="s">
        <v>93</v>
      </c>
      <c r="P43" t="s">
        <v>22</v>
      </c>
      <c r="Q43" t="s">
        <v>94</v>
      </c>
      <c r="R43" t="s">
        <v>95</v>
      </c>
      <c r="S43" t="s">
        <v>96</v>
      </c>
      <c r="T43" t="s">
        <v>97</v>
      </c>
    </row>
    <row r="44" spans="1:20" x14ac:dyDescent="0.25">
      <c r="A44" t="s">
        <v>586</v>
      </c>
      <c r="B44" t="s">
        <v>580</v>
      </c>
      <c r="C44" t="s">
        <v>559</v>
      </c>
      <c r="E44">
        <v>5</v>
      </c>
      <c r="F44">
        <v>4</v>
      </c>
      <c r="G44">
        <v>0</v>
      </c>
      <c r="H44">
        <v>1</v>
      </c>
      <c r="I44" s="12">
        <v>3</v>
      </c>
      <c r="J44" s="12">
        <v>1</v>
      </c>
      <c r="K44" s="11">
        <f xml:space="preserve"> SUM(I44,J44)/E44</f>
        <v>0.8</v>
      </c>
      <c r="L44" t="s">
        <v>20</v>
      </c>
      <c r="N44" t="s">
        <v>581</v>
      </c>
      <c r="P44" t="s">
        <v>22</v>
      </c>
      <c r="Q44" t="s">
        <v>582</v>
      </c>
      <c r="R44" t="s">
        <v>583</v>
      </c>
      <c r="S44" t="s">
        <v>587</v>
      </c>
      <c r="T44" t="s">
        <v>588</v>
      </c>
    </row>
    <row r="45" spans="1:20" x14ac:dyDescent="0.25">
      <c r="A45" t="s">
        <v>700</v>
      </c>
      <c r="B45" t="s">
        <v>701</v>
      </c>
      <c r="C45" t="s">
        <v>661</v>
      </c>
      <c r="E45">
        <v>5</v>
      </c>
      <c r="F45">
        <v>5</v>
      </c>
      <c r="G45">
        <v>0</v>
      </c>
      <c r="H45">
        <v>0</v>
      </c>
      <c r="I45" s="12">
        <v>4</v>
      </c>
      <c r="J45" s="12">
        <v>0</v>
      </c>
      <c r="K45" s="11">
        <f xml:space="preserve"> SUM(I45,J45)/E45</f>
        <v>0.8</v>
      </c>
      <c r="L45" t="s">
        <v>20</v>
      </c>
      <c r="N45" t="s">
        <v>702</v>
      </c>
      <c r="P45" t="s">
        <v>22</v>
      </c>
      <c r="Q45" t="s">
        <v>703</v>
      </c>
      <c r="R45" t="s">
        <v>704</v>
      </c>
      <c r="S45" t="s">
        <v>705</v>
      </c>
      <c r="T45" t="s">
        <v>706</v>
      </c>
    </row>
    <row r="46" spans="1:20" x14ac:dyDescent="0.25">
      <c r="A46" t="s">
        <v>531</v>
      </c>
      <c r="B46" t="s">
        <v>532</v>
      </c>
      <c r="C46" t="s">
        <v>483</v>
      </c>
      <c r="E46">
        <v>15</v>
      </c>
      <c r="F46">
        <v>15</v>
      </c>
      <c r="G46">
        <v>0</v>
      </c>
      <c r="H46">
        <v>0</v>
      </c>
      <c r="I46" s="12">
        <v>12</v>
      </c>
      <c r="J46" s="12">
        <v>0</v>
      </c>
      <c r="K46" s="11">
        <f xml:space="preserve"> SUM(I46,J46)/E46</f>
        <v>0.8</v>
      </c>
      <c r="L46" t="s">
        <v>20</v>
      </c>
      <c r="N46" t="s">
        <v>447</v>
      </c>
      <c r="P46" t="s">
        <v>22</v>
      </c>
      <c r="Q46" t="s">
        <v>533</v>
      </c>
      <c r="R46" t="s">
        <v>534</v>
      </c>
      <c r="S46" t="s">
        <v>535</v>
      </c>
      <c r="T46" t="s">
        <v>536</v>
      </c>
    </row>
    <row r="47" spans="1:20" x14ac:dyDescent="0.25">
      <c r="A47" t="s">
        <v>742</v>
      </c>
      <c r="B47" t="s">
        <v>730</v>
      </c>
      <c r="C47" t="s">
        <v>661</v>
      </c>
      <c r="E47">
        <v>5</v>
      </c>
      <c r="F47">
        <v>5</v>
      </c>
      <c r="G47">
        <v>0</v>
      </c>
      <c r="H47">
        <v>0</v>
      </c>
      <c r="I47" s="12">
        <v>4</v>
      </c>
      <c r="J47" s="12">
        <v>0</v>
      </c>
      <c r="K47" s="11">
        <f xml:space="preserve"> SUM(I47,J47)/E47</f>
        <v>0.8</v>
      </c>
      <c r="L47" t="s">
        <v>20</v>
      </c>
      <c r="N47" t="s">
        <v>737</v>
      </c>
      <c r="P47" t="s">
        <v>22</v>
      </c>
      <c r="Q47" t="s">
        <v>738</v>
      </c>
      <c r="R47" t="s">
        <v>739</v>
      </c>
      <c r="S47" t="s">
        <v>740</v>
      </c>
      <c r="T47" t="s">
        <v>743</v>
      </c>
    </row>
    <row r="48" spans="1:20" x14ac:dyDescent="0.25">
      <c r="A48" t="s">
        <v>579</v>
      </c>
      <c r="B48" t="s">
        <v>580</v>
      </c>
      <c r="C48" t="s">
        <v>559</v>
      </c>
      <c r="E48">
        <v>5</v>
      </c>
      <c r="F48">
        <v>4</v>
      </c>
      <c r="G48">
        <v>0</v>
      </c>
      <c r="H48">
        <v>1</v>
      </c>
      <c r="I48" s="12">
        <v>3</v>
      </c>
      <c r="J48" s="12">
        <v>1</v>
      </c>
      <c r="K48" s="11">
        <f xml:space="preserve"> SUM(I48,J48)/E48</f>
        <v>0.8</v>
      </c>
      <c r="L48" t="s">
        <v>20</v>
      </c>
      <c r="N48" t="s">
        <v>581</v>
      </c>
      <c r="P48" t="s">
        <v>22</v>
      </c>
      <c r="Q48" t="s">
        <v>582</v>
      </c>
      <c r="R48" t="s">
        <v>583</v>
      </c>
      <c r="S48" t="s">
        <v>584</v>
      </c>
      <c r="T48" t="s">
        <v>585</v>
      </c>
    </row>
    <row r="49" spans="1:20" x14ac:dyDescent="0.25">
      <c r="A49" t="s">
        <v>736</v>
      </c>
      <c r="B49" t="s">
        <v>730</v>
      </c>
      <c r="C49" t="s">
        <v>661</v>
      </c>
      <c r="E49">
        <v>5</v>
      </c>
      <c r="F49">
        <v>5</v>
      </c>
      <c r="G49">
        <v>0</v>
      </c>
      <c r="H49">
        <v>0</v>
      </c>
      <c r="I49" s="12">
        <v>4</v>
      </c>
      <c r="J49" s="12">
        <v>0</v>
      </c>
      <c r="K49" s="11">
        <f xml:space="preserve"> SUM(I49,J49)/E49</f>
        <v>0.8</v>
      </c>
      <c r="L49" t="s">
        <v>20</v>
      </c>
      <c r="N49" t="s">
        <v>737</v>
      </c>
      <c r="P49" t="s">
        <v>22</v>
      </c>
      <c r="Q49" t="s">
        <v>738</v>
      </c>
      <c r="R49" t="s">
        <v>739</v>
      </c>
      <c r="S49" t="s">
        <v>740</v>
      </c>
      <c r="T49" t="s">
        <v>741</v>
      </c>
    </row>
    <row r="50" spans="1:20" x14ac:dyDescent="0.25">
      <c r="A50" t="s">
        <v>77</v>
      </c>
      <c r="B50" t="s">
        <v>78</v>
      </c>
      <c r="C50" t="s">
        <v>19</v>
      </c>
      <c r="E50">
        <v>3310</v>
      </c>
      <c r="F50">
        <v>3288</v>
      </c>
      <c r="G50">
        <v>0</v>
      </c>
      <c r="H50">
        <v>22</v>
      </c>
      <c r="I50" s="12">
        <v>2595</v>
      </c>
      <c r="J50" s="12">
        <v>21</v>
      </c>
      <c r="K50" s="11">
        <f xml:space="preserve"> SUM(I50,J50)/E50</f>
        <v>0.79033232628398786</v>
      </c>
      <c r="L50" t="s">
        <v>20</v>
      </c>
      <c r="N50" t="s">
        <v>79</v>
      </c>
      <c r="P50" t="s">
        <v>22</v>
      </c>
      <c r="Q50" t="s">
        <v>80</v>
      </c>
      <c r="R50" t="s">
        <v>81</v>
      </c>
      <c r="S50" t="s">
        <v>82</v>
      </c>
      <c r="T50" t="s">
        <v>83</v>
      </c>
    </row>
    <row r="51" spans="1:20" x14ac:dyDescent="0.25">
      <c r="A51" t="s">
        <v>816</v>
      </c>
      <c r="B51" t="s">
        <v>810</v>
      </c>
      <c r="C51" t="s">
        <v>753</v>
      </c>
      <c r="E51">
        <v>19</v>
      </c>
      <c r="F51">
        <v>19</v>
      </c>
      <c r="G51">
        <v>0</v>
      </c>
      <c r="H51">
        <v>0</v>
      </c>
      <c r="I51" s="12">
        <v>15</v>
      </c>
      <c r="J51" s="12">
        <v>0</v>
      </c>
      <c r="K51" s="11">
        <f xml:space="preserve"> SUM(I51,J51)/E51</f>
        <v>0.78947368421052633</v>
      </c>
      <c r="L51" t="s">
        <v>64</v>
      </c>
      <c r="N51" t="s">
        <v>817</v>
      </c>
      <c r="P51" t="s">
        <v>22</v>
      </c>
      <c r="Q51" t="s">
        <v>818</v>
      </c>
      <c r="R51" t="s">
        <v>819</v>
      </c>
      <c r="S51" t="s">
        <v>820</v>
      </c>
      <c r="T51" t="s">
        <v>821</v>
      </c>
    </row>
    <row r="52" spans="1:20" x14ac:dyDescent="0.25">
      <c r="A52" t="s">
        <v>264</v>
      </c>
      <c r="B52" t="s">
        <v>265</v>
      </c>
      <c r="C52" t="s">
        <v>19</v>
      </c>
      <c r="E52">
        <v>81</v>
      </c>
      <c r="F52">
        <v>79</v>
      </c>
      <c r="G52">
        <v>0</v>
      </c>
      <c r="H52">
        <v>2</v>
      </c>
      <c r="I52" s="12">
        <v>62</v>
      </c>
      <c r="J52" s="12">
        <v>1</v>
      </c>
      <c r="K52" s="11">
        <f xml:space="preserve"> SUM(I52,J52)/E52</f>
        <v>0.77777777777777779</v>
      </c>
      <c r="L52" t="s">
        <v>20</v>
      </c>
      <c r="N52" t="s">
        <v>266</v>
      </c>
      <c r="P52" t="s">
        <v>22</v>
      </c>
      <c r="Q52" t="s">
        <v>267</v>
      </c>
      <c r="R52" t="s">
        <v>268</v>
      </c>
      <c r="S52" t="s">
        <v>269</v>
      </c>
      <c r="T52" t="s">
        <v>270</v>
      </c>
    </row>
    <row r="53" spans="1:20" x14ac:dyDescent="0.25">
      <c r="A53" t="s">
        <v>271</v>
      </c>
      <c r="B53" t="s">
        <v>265</v>
      </c>
      <c r="C53" t="s">
        <v>19</v>
      </c>
      <c r="E53">
        <v>81</v>
      </c>
      <c r="F53">
        <v>79</v>
      </c>
      <c r="G53">
        <v>0</v>
      </c>
      <c r="H53">
        <v>2</v>
      </c>
      <c r="I53" s="12">
        <v>62</v>
      </c>
      <c r="J53" s="12">
        <v>1</v>
      </c>
      <c r="K53" s="11">
        <f xml:space="preserve"> SUM(I53,J53)/E53</f>
        <v>0.77777777777777779</v>
      </c>
      <c r="L53" t="s">
        <v>20</v>
      </c>
      <c r="N53" t="s">
        <v>266</v>
      </c>
      <c r="P53" t="s">
        <v>22</v>
      </c>
      <c r="Q53" t="s">
        <v>267</v>
      </c>
      <c r="R53" t="s">
        <v>268</v>
      </c>
      <c r="S53" t="s">
        <v>269</v>
      </c>
      <c r="T53" t="s">
        <v>272</v>
      </c>
    </row>
    <row r="54" spans="1:20" x14ac:dyDescent="0.25">
      <c r="A54" t="s">
        <v>712</v>
      </c>
      <c r="B54" t="s">
        <v>713</v>
      </c>
      <c r="C54" t="s">
        <v>661</v>
      </c>
      <c r="E54">
        <v>167</v>
      </c>
      <c r="F54">
        <v>167</v>
      </c>
      <c r="G54">
        <v>0</v>
      </c>
      <c r="H54">
        <v>0</v>
      </c>
      <c r="I54" s="12">
        <v>129</v>
      </c>
      <c r="J54" s="12">
        <v>0</v>
      </c>
      <c r="K54" s="11">
        <f xml:space="preserve"> SUM(I54,J54)/E54</f>
        <v>0.77245508982035926</v>
      </c>
      <c r="L54" t="s">
        <v>20</v>
      </c>
      <c r="P54" t="s">
        <v>22</v>
      </c>
      <c r="Q54" t="s">
        <v>714</v>
      </c>
      <c r="R54" t="s">
        <v>715</v>
      </c>
      <c r="S54" t="s">
        <v>716</v>
      </c>
      <c r="T54" t="s">
        <v>717</v>
      </c>
    </row>
    <row r="55" spans="1:20" x14ac:dyDescent="0.25">
      <c r="A55" t="s">
        <v>27</v>
      </c>
      <c r="B55" t="s">
        <v>28</v>
      </c>
      <c r="C55" t="s">
        <v>19</v>
      </c>
      <c r="E55">
        <v>83770</v>
      </c>
      <c r="F55">
        <v>76016</v>
      </c>
      <c r="G55">
        <v>0</v>
      </c>
      <c r="H55">
        <v>7754</v>
      </c>
      <c r="I55" s="12">
        <v>60758</v>
      </c>
      <c r="J55" s="12">
        <v>3636</v>
      </c>
      <c r="K55" s="11">
        <f xml:space="preserve"> SUM(I55,J55)/E55</f>
        <v>0.76870001193744775</v>
      </c>
      <c r="L55" t="s">
        <v>20</v>
      </c>
      <c r="N55" t="s">
        <v>29</v>
      </c>
      <c r="P55" t="s">
        <v>22</v>
      </c>
      <c r="Q55" t="s">
        <v>30</v>
      </c>
      <c r="R55" t="s">
        <v>31</v>
      </c>
      <c r="S55" t="s">
        <v>32</v>
      </c>
      <c r="T55" t="s">
        <v>33</v>
      </c>
    </row>
    <row r="56" spans="1:20" x14ac:dyDescent="0.25">
      <c r="A56" t="s">
        <v>514</v>
      </c>
      <c r="B56" t="s">
        <v>515</v>
      </c>
      <c r="C56" t="s">
        <v>483</v>
      </c>
      <c r="E56">
        <v>49</v>
      </c>
      <c r="F56">
        <v>49</v>
      </c>
      <c r="G56">
        <v>0</v>
      </c>
      <c r="H56">
        <v>0</v>
      </c>
      <c r="I56" s="12">
        <v>37</v>
      </c>
      <c r="J56" s="12">
        <v>0</v>
      </c>
      <c r="K56" s="11">
        <f xml:space="preserve"> SUM(I56,J56)/E56</f>
        <v>0.75510204081632648</v>
      </c>
      <c r="L56" t="s">
        <v>20</v>
      </c>
      <c r="N56" t="s">
        <v>465</v>
      </c>
      <c r="P56" t="s">
        <v>22</v>
      </c>
      <c r="Q56" t="s">
        <v>466</v>
      </c>
      <c r="R56" t="s">
        <v>467</v>
      </c>
      <c r="S56" t="s">
        <v>516</v>
      </c>
      <c r="T56" t="s">
        <v>517</v>
      </c>
    </row>
    <row r="57" spans="1:20" x14ac:dyDescent="0.25">
      <c r="A57" t="s">
        <v>464</v>
      </c>
      <c r="B57" t="s">
        <v>459</v>
      </c>
      <c r="C57" t="s">
        <v>19</v>
      </c>
      <c r="E57">
        <v>49</v>
      </c>
      <c r="F57">
        <v>49</v>
      </c>
      <c r="G57">
        <v>0</v>
      </c>
      <c r="H57">
        <v>0</v>
      </c>
      <c r="I57" s="12">
        <v>37</v>
      </c>
      <c r="J57" s="12">
        <v>0</v>
      </c>
      <c r="K57" s="11">
        <f xml:space="preserve"> SUM(I57,J57)/E57</f>
        <v>0.75510204081632648</v>
      </c>
      <c r="L57" t="s">
        <v>20</v>
      </c>
      <c r="N57" t="s">
        <v>465</v>
      </c>
      <c r="P57" t="s">
        <v>22</v>
      </c>
      <c r="Q57" t="s">
        <v>466</v>
      </c>
      <c r="R57" t="s">
        <v>467</v>
      </c>
      <c r="S57" t="s">
        <v>468</v>
      </c>
      <c r="T57" t="s">
        <v>469</v>
      </c>
    </row>
    <row r="58" spans="1:20" x14ac:dyDescent="0.25">
      <c r="A58" t="s">
        <v>452</v>
      </c>
      <c r="B58" t="s">
        <v>446</v>
      </c>
      <c r="C58" t="s">
        <v>19</v>
      </c>
      <c r="E58">
        <v>12</v>
      </c>
      <c r="F58">
        <v>12</v>
      </c>
      <c r="G58">
        <v>0</v>
      </c>
      <c r="H58">
        <v>0</v>
      </c>
      <c r="I58" s="12">
        <v>9</v>
      </c>
      <c r="J58" s="12">
        <v>0</v>
      </c>
      <c r="K58" s="11">
        <f xml:space="preserve"> SUM(I58,J58)/E58</f>
        <v>0.75</v>
      </c>
      <c r="L58" t="s">
        <v>20</v>
      </c>
      <c r="N58" t="s">
        <v>453</v>
      </c>
      <c r="P58" t="s">
        <v>22</v>
      </c>
      <c r="Q58" t="s">
        <v>454</v>
      </c>
      <c r="R58" t="s">
        <v>455</v>
      </c>
      <c r="S58" t="s">
        <v>456</v>
      </c>
      <c r="T58" t="s">
        <v>457</v>
      </c>
    </row>
    <row r="59" spans="1:20" x14ac:dyDescent="0.25">
      <c r="A59" t="s">
        <v>822</v>
      </c>
      <c r="B59" t="s">
        <v>823</v>
      </c>
      <c r="C59" t="s">
        <v>753</v>
      </c>
      <c r="E59">
        <v>4</v>
      </c>
      <c r="F59">
        <v>4</v>
      </c>
      <c r="G59">
        <v>0</v>
      </c>
      <c r="H59">
        <v>0</v>
      </c>
      <c r="I59" s="12">
        <v>3</v>
      </c>
      <c r="J59" s="12">
        <v>0</v>
      </c>
      <c r="K59" s="11">
        <f xml:space="preserve"> SUM(I59,J59)/E59</f>
        <v>0.75</v>
      </c>
      <c r="L59" t="s">
        <v>20</v>
      </c>
      <c r="N59" t="s">
        <v>824</v>
      </c>
      <c r="P59" t="s">
        <v>22</v>
      </c>
      <c r="Q59" t="s">
        <v>825</v>
      </c>
      <c r="R59" t="s">
        <v>826</v>
      </c>
      <c r="S59" t="s">
        <v>827</v>
      </c>
      <c r="T59" t="s">
        <v>828</v>
      </c>
    </row>
    <row r="60" spans="1:20" x14ac:dyDescent="0.25">
      <c r="A60" t="s">
        <v>123</v>
      </c>
      <c r="B60" t="s">
        <v>124</v>
      </c>
      <c r="C60" t="s">
        <v>19</v>
      </c>
      <c r="D60" t="s">
        <v>125</v>
      </c>
      <c r="E60">
        <v>1000</v>
      </c>
      <c r="F60">
        <v>961</v>
      </c>
      <c r="G60">
        <v>0</v>
      </c>
      <c r="H60">
        <v>39</v>
      </c>
      <c r="I60" s="12">
        <v>748</v>
      </c>
      <c r="J60" s="12">
        <v>0</v>
      </c>
      <c r="K60" s="11">
        <f xml:space="preserve"> SUM(I60,J60)/E60</f>
        <v>0.748</v>
      </c>
      <c r="L60" t="s">
        <v>20</v>
      </c>
      <c r="N60" t="s">
        <v>126</v>
      </c>
      <c r="P60" t="s">
        <v>22</v>
      </c>
      <c r="Q60" t="s">
        <v>127</v>
      </c>
      <c r="R60" t="s">
        <v>128</v>
      </c>
      <c r="S60" t="s">
        <v>129</v>
      </c>
      <c r="T60" t="s">
        <v>130</v>
      </c>
    </row>
    <row r="61" spans="1:20" x14ac:dyDescent="0.25">
      <c r="A61" t="s">
        <v>131</v>
      </c>
      <c r="B61" t="s">
        <v>132</v>
      </c>
      <c r="C61" t="s">
        <v>19</v>
      </c>
      <c r="D61" t="s">
        <v>125</v>
      </c>
      <c r="E61">
        <v>1000</v>
      </c>
      <c r="F61">
        <v>961</v>
      </c>
      <c r="G61">
        <v>0</v>
      </c>
      <c r="H61">
        <v>39</v>
      </c>
      <c r="I61" s="12">
        <v>748</v>
      </c>
      <c r="J61" s="12">
        <v>0</v>
      </c>
      <c r="K61" s="11">
        <f xml:space="preserve"> SUM(I61,J61)/E61</f>
        <v>0.748</v>
      </c>
      <c r="L61" t="s">
        <v>64</v>
      </c>
      <c r="N61" t="s">
        <v>126</v>
      </c>
      <c r="P61" t="s">
        <v>22</v>
      </c>
      <c r="Q61" t="s">
        <v>127</v>
      </c>
      <c r="R61" t="s">
        <v>128</v>
      </c>
      <c r="S61" t="s">
        <v>129</v>
      </c>
      <c r="T61" t="s">
        <v>133</v>
      </c>
    </row>
    <row r="62" spans="1:20" x14ac:dyDescent="0.25">
      <c r="A62" t="s">
        <v>377</v>
      </c>
      <c r="B62" t="s">
        <v>357</v>
      </c>
      <c r="C62" t="s">
        <v>19</v>
      </c>
      <c r="E62">
        <v>23</v>
      </c>
      <c r="F62">
        <v>22</v>
      </c>
      <c r="G62">
        <v>0</v>
      </c>
      <c r="H62">
        <v>1</v>
      </c>
      <c r="I62" s="12">
        <v>16</v>
      </c>
      <c r="J62" s="12">
        <v>1</v>
      </c>
      <c r="K62" s="11">
        <f xml:space="preserve"> SUM(I62,J62)/E62</f>
        <v>0.73913043478260865</v>
      </c>
      <c r="L62" t="s">
        <v>64</v>
      </c>
      <c r="N62" t="s">
        <v>378</v>
      </c>
      <c r="P62" t="s">
        <v>22</v>
      </c>
      <c r="Q62" t="s">
        <v>379</v>
      </c>
      <c r="R62" t="s">
        <v>380</v>
      </c>
      <c r="S62" t="s">
        <v>381</v>
      </c>
      <c r="T62" t="s">
        <v>382</v>
      </c>
    </row>
    <row r="63" spans="1:20" x14ac:dyDescent="0.25">
      <c r="A63" t="s">
        <v>234</v>
      </c>
      <c r="B63" t="s">
        <v>235</v>
      </c>
      <c r="C63" t="s">
        <v>19</v>
      </c>
      <c r="E63">
        <v>172</v>
      </c>
      <c r="F63">
        <v>171</v>
      </c>
      <c r="G63">
        <v>0</v>
      </c>
      <c r="H63">
        <v>1</v>
      </c>
      <c r="I63" s="12">
        <v>125</v>
      </c>
      <c r="J63" s="12">
        <v>1</v>
      </c>
      <c r="K63" s="11">
        <f xml:space="preserve"> SUM(I63,J63)/E63</f>
        <v>0.73255813953488369</v>
      </c>
      <c r="L63" t="s">
        <v>64</v>
      </c>
      <c r="P63" t="s">
        <v>22</v>
      </c>
      <c r="Q63" t="s">
        <v>236</v>
      </c>
      <c r="R63" t="s">
        <v>237</v>
      </c>
      <c r="S63" t="s">
        <v>238</v>
      </c>
      <c r="T63" t="s">
        <v>239</v>
      </c>
    </row>
    <row r="64" spans="1:20" x14ac:dyDescent="0.25">
      <c r="A64" t="s">
        <v>181</v>
      </c>
      <c r="B64" t="s">
        <v>175</v>
      </c>
      <c r="C64" t="s">
        <v>19</v>
      </c>
      <c r="E64">
        <v>342</v>
      </c>
      <c r="F64">
        <v>306</v>
      </c>
      <c r="G64">
        <v>0</v>
      </c>
      <c r="H64">
        <v>36</v>
      </c>
      <c r="I64" s="12">
        <v>215</v>
      </c>
      <c r="J64" s="12">
        <v>33</v>
      </c>
      <c r="K64" s="11">
        <f xml:space="preserve"> SUM(I64,J64)/E64</f>
        <v>0.72514619883040932</v>
      </c>
      <c r="L64" t="s">
        <v>20</v>
      </c>
      <c r="N64" t="s">
        <v>176</v>
      </c>
      <c r="P64" t="s">
        <v>22</v>
      </c>
      <c r="Q64" t="s">
        <v>177</v>
      </c>
      <c r="R64" t="s">
        <v>178</v>
      </c>
      <c r="S64" t="s">
        <v>179</v>
      </c>
      <c r="T64" t="s">
        <v>182</v>
      </c>
    </row>
    <row r="65" spans="1:20" x14ac:dyDescent="0.25">
      <c r="A65" t="s">
        <v>174</v>
      </c>
      <c r="B65" t="s">
        <v>175</v>
      </c>
      <c r="C65" t="s">
        <v>19</v>
      </c>
      <c r="E65">
        <v>342</v>
      </c>
      <c r="F65">
        <v>306</v>
      </c>
      <c r="G65">
        <v>0</v>
      </c>
      <c r="H65">
        <v>36</v>
      </c>
      <c r="I65" s="12">
        <v>215</v>
      </c>
      <c r="J65" s="12">
        <v>33</v>
      </c>
      <c r="K65" s="11">
        <f xml:space="preserve"> SUM(I65,J65)/E65</f>
        <v>0.72514619883040932</v>
      </c>
      <c r="L65" t="s">
        <v>20</v>
      </c>
      <c r="N65" t="s">
        <v>176</v>
      </c>
      <c r="P65" t="s">
        <v>22</v>
      </c>
      <c r="Q65" t="s">
        <v>177</v>
      </c>
      <c r="R65" t="s">
        <v>178</v>
      </c>
      <c r="S65" t="s">
        <v>179</v>
      </c>
      <c r="T65" t="s">
        <v>180</v>
      </c>
    </row>
    <row r="66" spans="1:20" x14ac:dyDescent="0.25">
      <c r="A66" t="s">
        <v>246</v>
      </c>
      <c r="B66" t="s">
        <v>247</v>
      </c>
      <c r="C66" t="s">
        <v>19</v>
      </c>
      <c r="E66">
        <v>142</v>
      </c>
      <c r="F66">
        <v>112</v>
      </c>
      <c r="G66">
        <v>0</v>
      </c>
      <c r="H66">
        <v>30</v>
      </c>
      <c r="I66" s="12">
        <v>88</v>
      </c>
      <c r="J66" s="12">
        <v>14</v>
      </c>
      <c r="K66" s="11">
        <f xml:space="preserve"> SUM(I66,J66)/E66</f>
        <v>0.71830985915492962</v>
      </c>
      <c r="L66" t="s">
        <v>20</v>
      </c>
      <c r="N66" t="s">
        <v>72</v>
      </c>
      <c r="P66" t="s">
        <v>22</v>
      </c>
      <c r="Q66" t="s">
        <v>242</v>
      </c>
      <c r="R66" t="s">
        <v>243</v>
      </c>
      <c r="S66" t="s">
        <v>248</v>
      </c>
      <c r="T66" t="s">
        <v>249</v>
      </c>
    </row>
    <row r="67" spans="1:20" x14ac:dyDescent="0.25">
      <c r="A67" t="s">
        <v>240</v>
      </c>
      <c r="B67" t="s">
        <v>241</v>
      </c>
      <c r="C67" t="s">
        <v>19</v>
      </c>
      <c r="E67">
        <v>142</v>
      </c>
      <c r="F67">
        <v>112</v>
      </c>
      <c r="G67">
        <v>0</v>
      </c>
      <c r="H67">
        <v>30</v>
      </c>
      <c r="I67" s="12">
        <v>88</v>
      </c>
      <c r="J67" s="12">
        <v>14</v>
      </c>
      <c r="K67" s="11">
        <f xml:space="preserve"> SUM(I67,J67)/E67</f>
        <v>0.71830985915492962</v>
      </c>
      <c r="L67" t="s">
        <v>20</v>
      </c>
      <c r="N67" t="s">
        <v>72</v>
      </c>
      <c r="P67" t="s">
        <v>22</v>
      </c>
      <c r="Q67" t="s">
        <v>242</v>
      </c>
      <c r="R67" t="s">
        <v>243</v>
      </c>
      <c r="S67" t="s">
        <v>244</v>
      </c>
      <c r="T67" t="s">
        <v>245</v>
      </c>
    </row>
    <row r="68" spans="1:20" x14ac:dyDescent="0.25">
      <c r="A68" t="s">
        <v>141</v>
      </c>
      <c r="B68" t="s">
        <v>142</v>
      </c>
      <c r="C68" t="s">
        <v>19</v>
      </c>
      <c r="E68">
        <v>728</v>
      </c>
      <c r="F68">
        <v>727</v>
      </c>
      <c r="G68">
        <v>0</v>
      </c>
      <c r="H68">
        <v>1</v>
      </c>
      <c r="I68" s="12">
        <v>511</v>
      </c>
      <c r="J68" s="12">
        <v>1</v>
      </c>
      <c r="K68" s="11">
        <f xml:space="preserve"> SUM(I68,J68)/E68</f>
        <v>0.70329670329670335</v>
      </c>
      <c r="L68" t="s">
        <v>64</v>
      </c>
      <c r="P68" t="s">
        <v>22</v>
      </c>
      <c r="Q68" t="s">
        <v>143</v>
      </c>
      <c r="R68" t="s">
        <v>144</v>
      </c>
      <c r="S68" t="s">
        <v>145</v>
      </c>
      <c r="T68" t="s">
        <v>146</v>
      </c>
    </row>
    <row r="69" spans="1:20" x14ac:dyDescent="0.25">
      <c r="A69" t="s">
        <v>257</v>
      </c>
      <c r="B69" t="s">
        <v>258</v>
      </c>
      <c r="C69" t="s">
        <v>19</v>
      </c>
      <c r="E69">
        <v>101</v>
      </c>
      <c r="F69">
        <v>48</v>
      </c>
      <c r="G69">
        <v>0</v>
      </c>
      <c r="H69">
        <v>53</v>
      </c>
      <c r="I69" s="12">
        <v>47</v>
      </c>
      <c r="J69" s="12">
        <v>24</v>
      </c>
      <c r="K69" s="11">
        <f xml:space="preserve"> SUM(I69,J69)/E69</f>
        <v>0.70297029702970293</v>
      </c>
      <c r="L69" t="s">
        <v>20</v>
      </c>
      <c r="N69" t="s">
        <v>259</v>
      </c>
      <c r="P69" t="s">
        <v>22</v>
      </c>
      <c r="Q69" t="s">
        <v>260</v>
      </c>
      <c r="R69" t="s">
        <v>261</v>
      </c>
      <c r="S69" t="s">
        <v>262</v>
      </c>
      <c r="T69" t="s">
        <v>263</v>
      </c>
    </row>
    <row r="70" spans="1:20" x14ac:dyDescent="0.25">
      <c r="A70" t="s">
        <v>296</v>
      </c>
      <c r="B70" t="s">
        <v>297</v>
      </c>
      <c r="C70" t="s">
        <v>19</v>
      </c>
      <c r="E70">
        <v>46</v>
      </c>
      <c r="F70">
        <v>42</v>
      </c>
      <c r="G70">
        <v>0</v>
      </c>
      <c r="H70">
        <v>4</v>
      </c>
      <c r="I70" s="12">
        <v>30</v>
      </c>
      <c r="J70" s="12">
        <v>2</v>
      </c>
      <c r="K70" s="11">
        <f xml:space="preserve"> SUM(I70,J70)/E70</f>
        <v>0.69565217391304346</v>
      </c>
      <c r="L70" t="s">
        <v>20</v>
      </c>
      <c r="P70" t="s">
        <v>22</v>
      </c>
      <c r="Q70" t="s">
        <v>298</v>
      </c>
      <c r="R70" t="s">
        <v>299</v>
      </c>
      <c r="S70" t="s">
        <v>300</v>
      </c>
      <c r="T70" t="s">
        <v>301</v>
      </c>
    </row>
    <row r="71" spans="1:20" x14ac:dyDescent="0.25">
      <c r="A71" t="s">
        <v>321</v>
      </c>
      <c r="B71" t="s">
        <v>322</v>
      </c>
      <c r="C71" t="s">
        <v>19</v>
      </c>
      <c r="E71">
        <v>35</v>
      </c>
      <c r="F71">
        <v>33</v>
      </c>
      <c r="G71">
        <v>0</v>
      </c>
      <c r="H71">
        <v>2</v>
      </c>
      <c r="I71" s="12">
        <v>24</v>
      </c>
      <c r="J71" s="12">
        <v>0</v>
      </c>
      <c r="K71" s="11">
        <f xml:space="preserve"> SUM(I71,J71)/E71</f>
        <v>0.68571428571428572</v>
      </c>
      <c r="L71" t="s">
        <v>20</v>
      </c>
      <c r="N71" t="s">
        <v>323</v>
      </c>
      <c r="P71" t="s">
        <v>22</v>
      </c>
      <c r="Q71" t="s">
        <v>324</v>
      </c>
      <c r="R71" t="s">
        <v>325</v>
      </c>
      <c r="S71" t="s">
        <v>326</v>
      </c>
      <c r="T71" t="s">
        <v>327</v>
      </c>
    </row>
    <row r="72" spans="1:20" x14ac:dyDescent="0.25">
      <c r="A72" t="s">
        <v>315</v>
      </c>
      <c r="B72" t="s">
        <v>316</v>
      </c>
      <c r="C72" t="s">
        <v>19</v>
      </c>
      <c r="E72">
        <v>31</v>
      </c>
      <c r="F72">
        <v>25</v>
      </c>
      <c r="G72">
        <v>0</v>
      </c>
      <c r="H72">
        <v>6</v>
      </c>
      <c r="I72" s="12">
        <v>17</v>
      </c>
      <c r="J72" s="12">
        <v>4</v>
      </c>
      <c r="K72" s="11">
        <f xml:space="preserve"> SUM(I72,J72)/E72</f>
        <v>0.67741935483870963</v>
      </c>
      <c r="L72" t="s">
        <v>20</v>
      </c>
      <c r="N72" t="s">
        <v>185</v>
      </c>
      <c r="P72" t="s">
        <v>22</v>
      </c>
      <c r="Q72" t="s">
        <v>317</v>
      </c>
      <c r="R72" t="s">
        <v>318</v>
      </c>
      <c r="S72" t="s">
        <v>319</v>
      </c>
      <c r="T72" t="s">
        <v>320</v>
      </c>
    </row>
    <row r="73" spans="1:20" x14ac:dyDescent="0.25">
      <c r="A73" t="s">
        <v>571</v>
      </c>
      <c r="B73" t="s">
        <v>558</v>
      </c>
      <c r="C73" t="s">
        <v>559</v>
      </c>
      <c r="E73">
        <v>15</v>
      </c>
      <c r="F73">
        <v>15</v>
      </c>
      <c r="G73">
        <v>0</v>
      </c>
      <c r="H73">
        <v>0</v>
      </c>
      <c r="I73" s="12">
        <v>10</v>
      </c>
      <c r="J73" s="12">
        <v>0</v>
      </c>
      <c r="K73" s="11">
        <f xml:space="preserve"> SUM(I73,J73)/E73</f>
        <v>0.66666666666666663</v>
      </c>
      <c r="L73" t="s">
        <v>20</v>
      </c>
      <c r="N73" t="s">
        <v>572</v>
      </c>
      <c r="P73" t="s">
        <v>22</v>
      </c>
      <c r="Q73" t="s">
        <v>573</v>
      </c>
      <c r="R73" t="s">
        <v>574</v>
      </c>
      <c r="S73" t="s">
        <v>575</v>
      </c>
      <c r="T73" t="s">
        <v>576</v>
      </c>
    </row>
    <row r="74" spans="1:20" x14ac:dyDescent="0.25">
      <c r="A74" t="s">
        <v>632</v>
      </c>
      <c r="B74" t="s">
        <v>626</v>
      </c>
      <c r="C74" t="s">
        <v>612</v>
      </c>
      <c r="E74">
        <v>6</v>
      </c>
      <c r="F74">
        <v>6</v>
      </c>
      <c r="G74">
        <v>0</v>
      </c>
      <c r="H74">
        <v>0</v>
      </c>
      <c r="I74" s="12">
        <v>4</v>
      </c>
      <c r="J74" s="12">
        <v>0</v>
      </c>
      <c r="K74" s="11">
        <f xml:space="preserve"> SUM(I74,J74)/E74</f>
        <v>0.66666666666666663</v>
      </c>
      <c r="L74" t="s">
        <v>20</v>
      </c>
      <c r="N74" t="s">
        <v>633</v>
      </c>
      <c r="P74" t="s">
        <v>22</v>
      </c>
      <c r="Q74" t="s">
        <v>634</v>
      </c>
      <c r="R74" t="s">
        <v>635</v>
      </c>
      <c r="S74" t="s">
        <v>636</v>
      </c>
      <c r="T74" t="s">
        <v>637</v>
      </c>
    </row>
    <row r="75" spans="1:20" x14ac:dyDescent="0.25">
      <c r="A75" t="s">
        <v>638</v>
      </c>
      <c r="B75" t="s">
        <v>639</v>
      </c>
      <c r="C75" t="s">
        <v>612</v>
      </c>
      <c r="E75">
        <v>6</v>
      </c>
      <c r="F75">
        <v>6</v>
      </c>
      <c r="G75">
        <v>0</v>
      </c>
      <c r="H75">
        <v>0</v>
      </c>
      <c r="I75" s="12">
        <v>4</v>
      </c>
      <c r="J75" s="12">
        <v>0</v>
      </c>
      <c r="K75" s="11">
        <f xml:space="preserve"> SUM(I75,J75)/E75</f>
        <v>0.66666666666666663</v>
      </c>
      <c r="L75" t="s">
        <v>20</v>
      </c>
      <c r="N75" t="s">
        <v>640</v>
      </c>
      <c r="P75" t="s">
        <v>22</v>
      </c>
      <c r="Q75" t="s">
        <v>641</v>
      </c>
      <c r="R75" t="s">
        <v>642</v>
      </c>
      <c r="S75" t="s">
        <v>643</v>
      </c>
      <c r="T75" t="s">
        <v>644</v>
      </c>
    </row>
    <row r="76" spans="1:20" x14ac:dyDescent="0.25">
      <c r="A76" t="s">
        <v>694</v>
      </c>
      <c r="B76" t="s">
        <v>680</v>
      </c>
      <c r="C76" t="s">
        <v>661</v>
      </c>
      <c r="E76">
        <v>6</v>
      </c>
      <c r="F76">
        <v>6</v>
      </c>
      <c r="G76">
        <v>0</v>
      </c>
      <c r="H76">
        <v>0</v>
      </c>
      <c r="I76" s="12">
        <v>4</v>
      </c>
      <c r="J76" s="12">
        <v>0</v>
      </c>
      <c r="K76" s="11">
        <f xml:space="preserve"> SUM(I76,J76)/E76</f>
        <v>0.66666666666666663</v>
      </c>
      <c r="L76" t="s">
        <v>20</v>
      </c>
      <c r="N76" t="s">
        <v>695</v>
      </c>
      <c r="P76" t="s">
        <v>22</v>
      </c>
      <c r="Q76" t="s">
        <v>696</v>
      </c>
      <c r="R76" t="s">
        <v>697</v>
      </c>
      <c r="S76" t="s">
        <v>698</v>
      </c>
      <c r="T76" t="s">
        <v>699</v>
      </c>
    </row>
    <row r="77" spans="1:20" x14ac:dyDescent="0.25">
      <c r="A77" t="s">
        <v>199</v>
      </c>
      <c r="B77" t="s">
        <v>200</v>
      </c>
      <c r="C77" t="s">
        <v>19</v>
      </c>
      <c r="E77">
        <v>218</v>
      </c>
      <c r="F77">
        <v>193</v>
      </c>
      <c r="G77">
        <v>0</v>
      </c>
      <c r="H77">
        <v>25</v>
      </c>
      <c r="I77" s="13">
        <v>124</v>
      </c>
      <c r="J77" s="13">
        <v>17</v>
      </c>
      <c r="K77" s="11">
        <f xml:space="preserve"> SUM(I77,J77)/E77</f>
        <v>0.64678899082568808</v>
      </c>
      <c r="L77" t="s">
        <v>20</v>
      </c>
      <c r="N77" t="s">
        <v>185</v>
      </c>
      <c r="P77" t="s">
        <v>22</v>
      </c>
      <c r="Q77" t="s">
        <v>186</v>
      </c>
      <c r="R77" t="s">
        <v>187</v>
      </c>
      <c r="S77" t="s">
        <v>188</v>
      </c>
      <c r="T77" t="s">
        <v>201</v>
      </c>
    </row>
    <row r="78" spans="1:20" x14ac:dyDescent="0.25">
      <c r="A78" t="s">
        <v>287</v>
      </c>
      <c r="B78" t="s">
        <v>288</v>
      </c>
      <c r="C78" t="s">
        <v>19</v>
      </c>
      <c r="E78">
        <v>53</v>
      </c>
      <c r="F78">
        <v>43</v>
      </c>
      <c r="G78">
        <v>0</v>
      </c>
      <c r="H78">
        <v>10</v>
      </c>
      <c r="I78" s="12">
        <v>25</v>
      </c>
      <c r="J78" s="12">
        <v>9</v>
      </c>
      <c r="K78" s="11">
        <f xml:space="preserve"> SUM(I78,J78)/E78</f>
        <v>0.64150943396226412</v>
      </c>
      <c r="L78" t="s">
        <v>20</v>
      </c>
      <c r="N78" t="s">
        <v>289</v>
      </c>
      <c r="P78" t="s">
        <v>22</v>
      </c>
      <c r="Q78" t="s">
        <v>290</v>
      </c>
      <c r="R78" t="s">
        <v>291</v>
      </c>
      <c r="S78" t="s">
        <v>292</v>
      </c>
      <c r="T78" t="s">
        <v>293</v>
      </c>
    </row>
    <row r="79" spans="1:20" x14ac:dyDescent="0.25">
      <c r="A79" t="s">
        <v>294</v>
      </c>
      <c r="B79" t="s">
        <v>288</v>
      </c>
      <c r="C79" t="s">
        <v>19</v>
      </c>
      <c r="E79">
        <v>53</v>
      </c>
      <c r="F79">
        <v>43</v>
      </c>
      <c r="G79">
        <v>0</v>
      </c>
      <c r="H79">
        <v>10</v>
      </c>
      <c r="I79" s="12">
        <v>25</v>
      </c>
      <c r="J79" s="12">
        <v>9</v>
      </c>
      <c r="K79" s="11">
        <f xml:space="preserve"> SUM(I79,J79)/E79</f>
        <v>0.64150943396226412</v>
      </c>
      <c r="L79" t="s">
        <v>20</v>
      </c>
      <c r="N79" t="s">
        <v>289</v>
      </c>
      <c r="P79" t="s">
        <v>22</v>
      </c>
      <c r="Q79" t="s">
        <v>290</v>
      </c>
      <c r="R79" t="s">
        <v>291</v>
      </c>
      <c r="S79" t="s">
        <v>292</v>
      </c>
      <c r="T79" t="s">
        <v>295</v>
      </c>
    </row>
    <row r="80" spans="1:20" x14ac:dyDescent="0.25">
      <c r="A80" t="s">
        <v>777</v>
      </c>
      <c r="B80" t="s">
        <v>769</v>
      </c>
      <c r="C80" t="s">
        <v>753</v>
      </c>
      <c r="E80">
        <v>1713</v>
      </c>
      <c r="F80">
        <v>1713</v>
      </c>
      <c r="G80">
        <v>0</v>
      </c>
      <c r="H80">
        <v>0</v>
      </c>
      <c r="I80" s="12">
        <v>1072</v>
      </c>
      <c r="J80" s="12">
        <v>0</v>
      </c>
      <c r="K80" s="11">
        <f xml:space="preserve"> SUM(I80,J80)/E80</f>
        <v>0.62580268534734385</v>
      </c>
      <c r="L80" t="s">
        <v>20</v>
      </c>
      <c r="N80" t="s">
        <v>778</v>
      </c>
      <c r="P80" t="s">
        <v>22</v>
      </c>
      <c r="Q80" t="s">
        <v>779</v>
      </c>
      <c r="R80" t="s">
        <v>780</v>
      </c>
      <c r="S80" t="s">
        <v>781</v>
      </c>
      <c r="T80" t="s">
        <v>782</v>
      </c>
    </row>
    <row r="81" spans="1:20" x14ac:dyDescent="0.25">
      <c r="A81" t="s">
        <v>369</v>
      </c>
      <c r="B81" t="s">
        <v>357</v>
      </c>
      <c r="C81" t="s">
        <v>19</v>
      </c>
      <c r="E81">
        <v>16</v>
      </c>
      <c r="F81">
        <v>15</v>
      </c>
      <c r="G81">
        <v>0</v>
      </c>
      <c r="H81">
        <v>1</v>
      </c>
      <c r="I81" s="12">
        <v>9</v>
      </c>
      <c r="J81" s="12">
        <v>1</v>
      </c>
      <c r="K81" s="11">
        <f xml:space="preserve"> SUM(I81,J81)/E81</f>
        <v>0.625</v>
      </c>
      <c r="L81" t="s">
        <v>20</v>
      </c>
      <c r="N81" t="s">
        <v>370</v>
      </c>
      <c r="P81" t="s">
        <v>22</v>
      </c>
      <c r="Q81" t="s">
        <v>371</v>
      </c>
      <c r="R81" t="s">
        <v>372</v>
      </c>
      <c r="S81" t="s">
        <v>373</v>
      </c>
      <c r="T81" t="s">
        <v>374</v>
      </c>
    </row>
    <row r="82" spans="1:20" x14ac:dyDescent="0.25">
      <c r="A82" t="s">
        <v>375</v>
      </c>
      <c r="B82" t="s">
        <v>357</v>
      </c>
      <c r="C82" t="s">
        <v>19</v>
      </c>
      <c r="E82">
        <v>16</v>
      </c>
      <c r="F82">
        <v>15</v>
      </c>
      <c r="G82">
        <v>0</v>
      </c>
      <c r="H82">
        <v>1</v>
      </c>
      <c r="I82" s="12">
        <v>9</v>
      </c>
      <c r="J82" s="12">
        <v>1</v>
      </c>
      <c r="K82" s="11">
        <f xml:space="preserve"> SUM(I82,J82)/E82</f>
        <v>0.625</v>
      </c>
      <c r="L82" t="s">
        <v>20</v>
      </c>
      <c r="N82" t="s">
        <v>370</v>
      </c>
      <c r="P82" t="s">
        <v>22</v>
      </c>
      <c r="Q82" t="s">
        <v>371</v>
      </c>
      <c r="R82" t="s">
        <v>372</v>
      </c>
      <c r="S82" t="s">
        <v>373</v>
      </c>
      <c r="T82" t="s">
        <v>376</v>
      </c>
    </row>
    <row r="83" spans="1:20" x14ac:dyDescent="0.25">
      <c r="A83" t="s">
        <v>495</v>
      </c>
      <c r="B83" t="s">
        <v>482</v>
      </c>
      <c r="C83" t="s">
        <v>483</v>
      </c>
      <c r="E83">
        <v>141</v>
      </c>
      <c r="F83">
        <v>141</v>
      </c>
      <c r="G83">
        <v>0</v>
      </c>
      <c r="H83">
        <v>0</v>
      </c>
      <c r="I83" s="12">
        <v>88</v>
      </c>
      <c r="J83" s="12">
        <v>0</v>
      </c>
      <c r="K83" s="11">
        <f xml:space="preserve"> SUM(I83,J83)/E83</f>
        <v>0.62411347517730498</v>
      </c>
      <c r="L83" t="s">
        <v>20</v>
      </c>
      <c r="N83" t="s">
        <v>496</v>
      </c>
      <c r="P83" t="s">
        <v>22</v>
      </c>
      <c r="Q83" t="s">
        <v>497</v>
      </c>
      <c r="R83" t="s">
        <v>498</v>
      </c>
      <c r="S83" t="s">
        <v>499</v>
      </c>
      <c r="T83" t="s">
        <v>500</v>
      </c>
    </row>
    <row r="84" spans="1:20" x14ac:dyDescent="0.25">
      <c r="A84" t="s">
        <v>55</v>
      </c>
      <c r="B84" t="s">
        <v>56</v>
      </c>
      <c r="C84" t="s">
        <v>19</v>
      </c>
      <c r="E84">
        <v>9074</v>
      </c>
      <c r="F84">
        <v>9061</v>
      </c>
      <c r="G84">
        <v>0</v>
      </c>
      <c r="H84">
        <v>13</v>
      </c>
      <c r="I84" s="12">
        <v>5554</v>
      </c>
      <c r="J84" s="12">
        <v>9</v>
      </c>
      <c r="K84" s="11">
        <f xml:space="preserve"> SUM(I84,J84)/E84</f>
        <v>0.61307031077804719</v>
      </c>
      <c r="L84" t="s">
        <v>20</v>
      </c>
      <c r="N84" t="s">
        <v>57</v>
      </c>
      <c r="P84" t="s">
        <v>22</v>
      </c>
      <c r="Q84" t="s">
        <v>58</v>
      </c>
      <c r="R84" t="s">
        <v>59</v>
      </c>
      <c r="S84" t="s">
        <v>60</v>
      </c>
      <c r="T84" t="s">
        <v>61</v>
      </c>
    </row>
    <row r="85" spans="1:20" x14ac:dyDescent="0.25">
      <c r="A85" t="s">
        <v>342</v>
      </c>
      <c r="B85" t="s">
        <v>336</v>
      </c>
      <c r="C85" t="s">
        <v>19</v>
      </c>
      <c r="E85">
        <v>23</v>
      </c>
      <c r="F85">
        <v>14</v>
      </c>
      <c r="G85">
        <v>0</v>
      </c>
      <c r="H85">
        <v>9</v>
      </c>
      <c r="I85" s="12">
        <v>7</v>
      </c>
      <c r="J85" s="12">
        <v>7</v>
      </c>
      <c r="K85" s="11">
        <f xml:space="preserve"> SUM(I85,J85)/E85</f>
        <v>0.60869565217391308</v>
      </c>
      <c r="L85" t="s">
        <v>20</v>
      </c>
      <c r="N85" t="s">
        <v>337</v>
      </c>
      <c r="P85" t="s">
        <v>22</v>
      </c>
      <c r="Q85" t="s">
        <v>338</v>
      </c>
      <c r="R85" t="s">
        <v>339</v>
      </c>
      <c r="S85" t="s">
        <v>343</v>
      </c>
      <c r="T85" t="s">
        <v>344</v>
      </c>
    </row>
    <row r="86" spans="1:20" x14ac:dyDescent="0.25">
      <c r="A86" t="s">
        <v>335</v>
      </c>
      <c r="B86" t="s">
        <v>336</v>
      </c>
      <c r="C86" t="s">
        <v>19</v>
      </c>
      <c r="E86">
        <v>23</v>
      </c>
      <c r="F86">
        <v>14</v>
      </c>
      <c r="G86">
        <v>0</v>
      </c>
      <c r="H86">
        <v>9</v>
      </c>
      <c r="I86" s="12">
        <v>7</v>
      </c>
      <c r="J86" s="12">
        <v>7</v>
      </c>
      <c r="K86" s="11">
        <f xml:space="preserve"> SUM(I86,J86)/E86</f>
        <v>0.60869565217391308</v>
      </c>
      <c r="L86" t="s">
        <v>20</v>
      </c>
      <c r="N86" t="s">
        <v>337</v>
      </c>
      <c r="P86" t="s">
        <v>22</v>
      </c>
      <c r="Q86" t="s">
        <v>338</v>
      </c>
      <c r="R86" t="s">
        <v>339</v>
      </c>
      <c r="S86" t="s">
        <v>340</v>
      </c>
      <c r="T86" t="s">
        <v>341</v>
      </c>
    </row>
    <row r="87" spans="1:20" x14ac:dyDescent="0.25">
      <c r="A87" t="s">
        <v>273</v>
      </c>
      <c r="B87" t="s">
        <v>274</v>
      </c>
      <c r="C87" t="s">
        <v>19</v>
      </c>
      <c r="E87">
        <v>74</v>
      </c>
      <c r="F87">
        <v>58</v>
      </c>
      <c r="G87">
        <v>0</v>
      </c>
      <c r="H87">
        <v>16</v>
      </c>
      <c r="I87" s="12">
        <v>35</v>
      </c>
      <c r="J87" s="12">
        <v>10</v>
      </c>
      <c r="K87" s="11">
        <f xml:space="preserve"> SUM(I87,J87)/E87</f>
        <v>0.60810810810810811</v>
      </c>
      <c r="L87" t="s">
        <v>64</v>
      </c>
      <c r="N87" t="s">
        <v>275</v>
      </c>
      <c r="P87" t="s">
        <v>22</v>
      </c>
      <c r="Q87" t="s">
        <v>276</v>
      </c>
      <c r="R87" t="s">
        <v>277</v>
      </c>
      <c r="S87" t="s">
        <v>278</v>
      </c>
      <c r="T87" t="s">
        <v>279</v>
      </c>
    </row>
    <row r="88" spans="1:20" x14ac:dyDescent="0.25">
      <c r="A88" t="s">
        <v>666</v>
      </c>
      <c r="B88" t="s">
        <v>667</v>
      </c>
      <c r="C88" t="s">
        <v>661</v>
      </c>
      <c r="E88">
        <v>5</v>
      </c>
      <c r="F88">
        <v>3</v>
      </c>
      <c r="G88">
        <v>2</v>
      </c>
      <c r="H88">
        <v>0</v>
      </c>
      <c r="I88" s="12">
        <v>3</v>
      </c>
      <c r="J88" s="12">
        <v>0</v>
      </c>
      <c r="K88" s="11">
        <f xml:space="preserve"> SUM(I88,J88)/E88</f>
        <v>0.6</v>
      </c>
      <c r="L88" t="s">
        <v>20</v>
      </c>
      <c r="N88" t="s">
        <v>668</v>
      </c>
      <c r="P88" t="s">
        <v>22</v>
      </c>
      <c r="Q88" t="s">
        <v>669</v>
      </c>
      <c r="R88" t="s">
        <v>670</v>
      </c>
      <c r="S88" t="s">
        <v>671</v>
      </c>
      <c r="T88" t="s">
        <v>672</v>
      </c>
    </row>
    <row r="89" spans="1:20" x14ac:dyDescent="0.25">
      <c r="A89" t="s">
        <v>160</v>
      </c>
      <c r="B89" t="s">
        <v>161</v>
      </c>
      <c r="C89" t="s">
        <v>19</v>
      </c>
      <c r="E89">
        <v>467</v>
      </c>
      <c r="F89">
        <v>384</v>
      </c>
      <c r="G89">
        <v>0</v>
      </c>
      <c r="H89">
        <v>83</v>
      </c>
      <c r="I89" s="12">
        <v>228</v>
      </c>
      <c r="J89" s="12">
        <v>51</v>
      </c>
      <c r="K89" s="11">
        <f xml:space="preserve"> SUM(I89,J89)/E89</f>
        <v>0.59743040685224835</v>
      </c>
      <c r="L89" t="s">
        <v>20</v>
      </c>
      <c r="N89" t="s">
        <v>162</v>
      </c>
      <c r="P89" t="s">
        <v>22</v>
      </c>
      <c r="Q89" t="s">
        <v>163</v>
      </c>
      <c r="R89" t="s">
        <v>164</v>
      </c>
      <c r="S89" t="s">
        <v>165</v>
      </c>
      <c r="T89" t="s">
        <v>166</v>
      </c>
    </row>
    <row r="90" spans="1:20" x14ac:dyDescent="0.25">
      <c r="A90" t="s">
        <v>48</v>
      </c>
      <c r="B90" t="s">
        <v>49</v>
      </c>
      <c r="C90" t="s">
        <v>19</v>
      </c>
      <c r="E90">
        <v>9423</v>
      </c>
      <c r="F90">
        <v>9276</v>
      </c>
      <c r="G90">
        <v>85</v>
      </c>
      <c r="H90">
        <v>62</v>
      </c>
      <c r="I90" s="12">
        <v>5591</v>
      </c>
      <c r="J90" s="12">
        <v>27</v>
      </c>
      <c r="K90" s="11">
        <f xml:space="preserve"> SUM(I90,J90)/E90</f>
        <v>0.59620078531253318</v>
      </c>
      <c r="L90" t="s">
        <v>20</v>
      </c>
      <c r="N90" t="s">
        <v>50</v>
      </c>
      <c r="P90" t="s">
        <v>22</v>
      </c>
      <c r="Q90" t="s">
        <v>51</v>
      </c>
      <c r="R90" t="s">
        <v>52</v>
      </c>
      <c r="S90" t="s">
        <v>53</v>
      </c>
      <c r="T90" t="s">
        <v>54</v>
      </c>
    </row>
    <row r="91" spans="1:20" x14ac:dyDescent="0.25">
      <c r="A91" t="s">
        <v>470</v>
      </c>
      <c r="B91" t="s">
        <v>459</v>
      </c>
      <c r="C91" t="s">
        <v>19</v>
      </c>
      <c r="E91">
        <v>17</v>
      </c>
      <c r="F91">
        <v>17</v>
      </c>
      <c r="G91">
        <v>0</v>
      </c>
      <c r="H91">
        <v>0</v>
      </c>
      <c r="I91" s="12">
        <v>10</v>
      </c>
      <c r="J91" s="12">
        <v>0</v>
      </c>
      <c r="K91" s="11">
        <f xml:space="preserve"> SUM(I91,J91)/E91</f>
        <v>0.58823529411764708</v>
      </c>
      <c r="L91" t="s">
        <v>20</v>
      </c>
      <c r="N91" t="s">
        <v>447</v>
      </c>
      <c r="P91" t="s">
        <v>22</v>
      </c>
      <c r="Q91" t="s">
        <v>471</v>
      </c>
      <c r="R91" t="s">
        <v>449</v>
      </c>
      <c r="S91" t="s">
        <v>472</v>
      </c>
      <c r="T91" t="s">
        <v>473</v>
      </c>
    </row>
    <row r="92" spans="1:20" x14ac:dyDescent="0.25">
      <c r="A92" t="s">
        <v>250</v>
      </c>
      <c r="B92" t="s">
        <v>251</v>
      </c>
      <c r="C92" t="s">
        <v>19</v>
      </c>
      <c r="E92">
        <v>136</v>
      </c>
      <c r="F92">
        <v>57</v>
      </c>
      <c r="G92">
        <v>0</v>
      </c>
      <c r="H92">
        <v>79</v>
      </c>
      <c r="I92" s="12">
        <v>53</v>
      </c>
      <c r="J92" s="12">
        <v>26</v>
      </c>
      <c r="K92" s="11">
        <f xml:space="preserve"> SUM(I92,J92)/E92</f>
        <v>0.58088235294117652</v>
      </c>
      <c r="L92" t="s">
        <v>20</v>
      </c>
      <c r="N92" t="s">
        <v>252</v>
      </c>
      <c r="P92" t="s">
        <v>22</v>
      </c>
      <c r="Q92" t="s">
        <v>253</v>
      </c>
      <c r="R92" t="s">
        <v>254</v>
      </c>
      <c r="S92" t="s">
        <v>255</v>
      </c>
      <c r="T92" t="s">
        <v>256</v>
      </c>
    </row>
    <row r="93" spans="1:20" x14ac:dyDescent="0.25">
      <c r="A93" t="s">
        <v>390</v>
      </c>
      <c r="B93" t="s">
        <v>391</v>
      </c>
      <c r="C93" t="s">
        <v>19</v>
      </c>
      <c r="E93">
        <v>7</v>
      </c>
      <c r="F93">
        <v>5</v>
      </c>
      <c r="G93">
        <v>0</v>
      </c>
      <c r="H93">
        <v>2</v>
      </c>
      <c r="I93" s="12">
        <v>3</v>
      </c>
      <c r="J93" s="12">
        <v>1</v>
      </c>
      <c r="K93" s="11">
        <f xml:space="preserve"> SUM(I93,J93)/E93</f>
        <v>0.5714285714285714</v>
      </c>
      <c r="L93" t="s">
        <v>20</v>
      </c>
      <c r="N93" t="s">
        <v>392</v>
      </c>
      <c r="P93" t="s">
        <v>22</v>
      </c>
      <c r="Q93" t="s">
        <v>393</v>
      </c>
      <c r="R93" t="s">
        <v>394</v>
      </c>
      <c r="S93" t="s">
        <v>395</v>
      </c>
      <c r="T93" t="s">
        <v>396</v>
      </c>
    </row>
    <row r="94" spans="1:20" x14ac:dyDescent="0.25">
      <c r="A94" t="s">
        <v>397</v>
      </c>
      <c r="B94" t="s">
        <v>398</v>
      </c>
      <c r="C94" t="s">
        <v>19</v>
      </c>
      <c r="E94">
        <v>7</v>
      </c>
      <c r="F94">
        <v>5</v>
      </c>
      <c r="G94">
        <v>0</v>
      </c>
      <c r="H94">
        <v>2</v>
      </c>
      <c r="I94" s="12">
        <v>3</v>
      </c>
      <c r="J94" s="12">
        <v>1</v>
      </c>
      <c r="K94" s="11">
        <f xml:space="preserve"> SUM(I94,J94)/E94</f>
        <v>0.5714285714285714</v>
      </c>
      <c r="L94" t="s">
        <v>20</v>
      </c>
      <c r="N94" t="s">
        <v>399</v>
      </c>
      <c r="P94" t="s">
        <v>22</v>
      </c>
      <c r="Q94" t="s">
        <v>400</v>
      </c>
      <c r="R94" t="s">
        <v>401</v>
      </c>
      <c r="S94" t="s">
        <v>402</v>
      </c>
      <c r="T94" t="s">
        <v>403</v>
      </c>
    </row>
    <row r="95" spans="1:20" x14ac:dyDescent="0.25">
      <c r="A95" t="s">
        <v>434</v>
      </c>
      <c r="B95" t="s">
        <v>435</v>
      </c>
      <c r="C95" t="s">
        <v>19</v>
      </c>
      <c r="E95">
        <v>18</v>
      </c>
      <c r="F95">
        <v>18</v>
      </c>
      <c r="G95">
        <v>0</v>
      </c>
      <c r="H95">
        <v>0</v>
      </c>
      <c r="I95" s="12">
        <v>10</v>
      </c>
      <c r="J95" s="12">
        <v>0</v>
      </c>
      <c r="K95" s="11">
        <f xml:space="preserve"> SUM(I95,J95)/E95</f>
        <v>0.55555555555555558</v>
      </c>
      <c r="L95" t="s">
        <v>20</v>
      </c>
      <c r="N95" t="s">
        <v>429</v>
      </c>
      <c r="P95" t="s">
        <v>22</v>
      </c>
      <c r="Q95" t="s">
        <v>430</v>
      </c>
      <c r="R95" t="s">
        <v>431</v>
      </c>
      <c r="S95" t="s">
        <v>436</v>
      </c>
      <c r="T95" t="s">
        <v>437</v>
      </c>
    </row>
    <row r="96" spans="1:20" x14ac:dyDescent="0.25">
      <c r="A96" t="s">
        <v>427</v>
      </c>
      <c r="B96" t="s">
        <v>428</v>
      </c>
      <c r="C96" t="s">
        <v>19</v>
      </c>
      <c r="E96">
        <v>18</v>
      </c>
      <c r="F96">
        <v>18</v>
      </c>
      <c r="G96">
        <v>0</v>
      </c>
      <c r="H96">
        <v>0</v>
      </c>
      <c r="I96" s="12">
        <v>10</v>
      </c>
      <c r="J96" s="12">
        <v>0</v>
      </c>
      <c r="K96" s="11">
        <f xml:space="preserve"> SUM(I96,J96)/E96</f>
        <v>0.55555555555555558</v>
      </c>
      <c r="L96" t="s">
        <v>20</v>
      </c>
      <c r="N96" t="s">
        <v>429</v>
      </c>
      <c r="P96" t="s">
        <v>22</v>
      </c>
      <c r="Q96" t="s">
        <v>430</v>
      </c>
      <c r="R96" t="s">
        <v>431</v>
      </c>
      <c r="S96" t="s">
        <v>432</v>
      </c>
      <c r="T96" t="s">
        <v>433</v>
      </c>
    </row>
    <row r="97" spans="1:20" x14ac:dyDescent="0.25">
      <c r="A97" t="s">
        <v>134</v>
      </c>
      <c r="B97" t="s">
        <v>135</v>
      </c>
      <c r="C97" t="s">
        <v>19</v>
      </c>
      <c r="E97">
        <v>758</v>
      </c>
      <c r="F97">
        <v>699</v>
      </c>
      <c r="G97">
        <v>0</v>
      </c>
      <c r="H97">
        <v>59</v>
      </c>
      <c r="I97" s="12">
        <v>377</v>
      </c>
      <c r="J97" s="12">
        <v>43</v>
      </c>
      <c r="K97" s="11">
        <f xml:space="preserve"> SUM(I97,J97)/E97</f>
        <v>0.55408970976253302</v>
      </c>
      <c r="L97" t="s">
        <v>20</v>
      </c>
      <c r="N97" t="s">
        <v>136</v>
      </c>
      <c r="P97" t="s">
        <v>22</v>
      </c>
      <c r="Q97" t="s">
        <v>137</v>
      </c>
      <c r="R97" t="s">
        <v>138</v>
      </c>
      <c r="S97" t="s">
        <v>139</v>
      </c>
      <c r="T97" t="s">
        <v>140</v>
      </c>
    </row>
    <row r="98" spans="1:20" x14ac:dyDescent="0.25">
      <c r="A98" t="s">
        <v>190</v>
      </c>
      <c r="B98" t="s">
        <v>184</v>
      </c>
      <c r="C98" t="s">
        <v>19</v>
      </c>
      <c r="E98">
        <v>258</v>
      </c>
      <c r="F98">
        <v>234</v>
      </c>
      <c r="G98">
        <v>0</v>
      </c>
      <c r="H98">
        <v>24</v>
      </c>
      <c r="I98" s="12">
        <v>124</v>
      </c>
      <c r="J98" s="12">
        <v>17</v>
      </c>
      <c r="K98" s="11">
        <f xml:space="preserve"> SUM(I98,J98)/E98</f>
        <v>0.54651162790697672</v>
      </c>
      <c r="L98" t="s">
        <v>20</v>
      </c>
      <c r="N98" t="s">
        <v>185</v>
      </c>
      <c r="P98" t="s">
        <v>22</v>
      </c>
      <c r="Q98" t="s">
        <v>186</v>
      </c>
      <c r="R98" t="s">
        <v>187</v>
      </c>
      <c r="S98" t="s">
        <v>191</v>
      </c>
      <c r="T98" t="s">
        <v>192</v>
      </c>
    </row>
    <row r="99" spans="1:20" x14ac:dyDescent="0.25">
      <c r="A99" t="s">
        <v>418</v>
      </c>
      <c r="B99" t="s">
        <v>412</v>
      </c>
      <c r="C99" t="s">
        <v>19</v>
      </c>
      <c r="E99">
        <v>44</v>
      </c>
      <c r="F99">
        <v>39</v>
      </c>
      <c r="G99">
        <v>3</v>
      </c>
      <c r="H99">
        <v>2</v>
      </c>
      <c r="I99" s="12">
        <v>23</v>
      </c>
      <c r="J99" s="12">
        <v>1</v>
      </c>
      <c r="K99" s="11">
        <f xml:space="preserve"> SUM(I99,J99)/E99</f>
        <v>0.54545454545454541</v>
      </c>
      <c r="L99" t="s">
        <v>20</v>
      </c>
      <c r="N99" t="s">
        <v>413</v>
      </c>
      <c r="P99" t="s">
        <v>22</v>
      </c>
      <c r="Q99" t="s">
        <v>414</v>
      </c>
      <c r="R99" t="s">
        <v>415</v>
      </c>
      <c r="S99" t="s">
        <v>416</v>
      </c>
      <c r="T99" t="s">
        <v>419</v>
      </c>
    </row>
    <row r="100" spans="1:20" x14ac:dyDescent="0.25">
      <c r="A100" t="s">
        <v>411</v>
      </c>
      <c r="B100" t="s">
        <v>412</v>
      </c>
      <c r="C100" t="s">
        <v>19</v>
      </c>
      <c r="E100">
        <v>44</v>
      </c>
      <c r="F100">
        <v>39</v>
      </c>
      <c r="G100">
        <v>3</v>
      </c>
      <c r="H100">
        <v>2</v>
      </c>
      <c r="I100" s="12">
        <v>23</v>
      </c>
      <c r="J100" s="12">
        <v>1</v>
      </c>
      <c r="K100" s="11">
        <f xml:space="preserve"> SUM(I100,J100)/E100</f>
        <v>0.54545454545454541</v>
      </c>
      <c r="L100" t="s">
        <v>20</v>
      </c>
      <c r="N100" t="s">
        <v>413</v>
      </c>
      <c r="P100" t="s">
        <v>22</v>
      </c>
      <c r="Q100" t="s">
        <v>414</v>
      </c>
      <c r="R100" t="s">
        <v>415</v>
      </c>
      <c r="S100" t="s">
        <v>416</v>
      </c>
      <c r="T100" t="s">
        <v>417</v>
      </c>
    </row>
    <row r="101" spans="1:20" x14ac:dyDescent="0.25">
      <c r="A101" t="s">
        <v>183</v>
      </c>
      <c r="B101" t="s">
        <v>184</v>
      </c>
      <c r="C101" t="s">
        <v>19</v>
      </c>
      <c r="E101">
        <v>259</v>
      </c>
      <c r="F101">
        <v>234</v>
      </c>
      <c r="G101">
        <v>0</v>
      </c>
      <c r="H101">
        <v>25</v>
      </c>
      <c r="I101" s="12">
        <v>124</v>
      </c>
      <c r="J101" s="12">
        <v>17</v>
      </c>
      <c r="K101" s="11">
        <f xml:space="preserve"> SUM(I101,J101)/E101</f>
        <v>0.54440154440154442</v>
      </c>
      <c r="L101" t="s">
        <v>20</v>
      </c>
      <c r="N101" t="s">
        <v>185</v>
      </c>
      <c r="P101" t="s">
        <v>22</v>
      </c>
      <c r="Q101" t="s">
        <v>186</v>
      </c>
      <c r="R101" t="s">
        <v>187</v>
      </c>
      <c r="S101" t="s">
        <v>188</v>
      </c>
      <c r="T101" t="s">
        <v>189</v>
      </c>
    </row>
    <row r="102" spans="1:20" x14ac:dyDescent="0.25">
      <c r="A102" t="s">
        <v>718</v>
      </c>
      <c r="B102" t="s">
        <v>719</v>
      </c>
      <c r="C102" t="s">
        <v>661</v>
      </c>
      <c r="E102">
        <v>15</v>
      </c>
      <c r="F102">
        <v>15</v>
      </c>
      <c r="G102">
        <v>0</v>
      </c>
      <c r="H102">
        <v>0</v>
      </c>
      <c r="I102" s="12">
        <v>8</v>
      </c>
      <c r="J102" s="12">
        <v>0</v>
      </c>
      <c r="K102" s="11">
        <f xml:space="preserve"> SUM(I102,J102)/E102</f>
        <v>0.53333333333333333</v>
      </c>
      <c r="L102" t="s">
        <v>20</v>
      </c>
      <c r="P102" t="s">
        <v>22</v>
      </c>
      <c r="Q102" t="s">
        <v>720</v>
      </c>
      <c r="R102" t="s">
        <v>721</v>
      </c>
      <c r="S102" t="s">
        <v>722</v>
      </c>
      <c r="T102" t="s">
        <v>723</v>
      </c>
    </row>
    <row r="103" spans="1:20" x14ac:dyDescent="0.25">
      <c r="A103" t="s">
        <v>518</v>
      </c>
      <c r="B103" t="s">
        <v>515</v>
      </c>
      <c r="C103" t="s">
        <v>483</v>
      </c>
      <c r="E103">
        <v>92</v>
      </c>
      <c r="F103">
        <v>92</v>
      </c>
      <c r="G103">
        <v>0</v>
      </c>
      <c r="H103">
        <v>0</v>
      </c>
      <c r="I103" s="12">
        <v>49</v>
      </c>
      <c r="J103" s="12">
        <v>0</v>
      </c>
      <c r="K103" s="11">
        <f xml:space="preserve"> SUM(I103,J103)/E103</f>
        <v>0.53260869565217395</v>
      </c>
      <c r="L103" t="s">
        <v>20</v>
      </c>
      <c r="N103" t="s">
        <v>519</v>
      </c>
      <c r="P103" t="s">
        <v>22</v>
      </c>
      <c r="Q103" t="s">
        <v>520</v>
      </c>
      <c r="R103" t="s">
        <v>521</v>
      </c>
      <c r="S103" t="s">
        <v>522</v>
      </c>
      <c r="T103" t="s">
        <v>523</v>
      </c>
    </row>
    <row r="104" spans="1:20" x14ac:dyDescent="0.25">
      <c r="A104" t="s">
        <v>84</v>
      </c>
      <c r="B104" t="s">
        <v>85</v>
      </c>
      <c r="C104" t="s">
        <v>19</v>
      </c>
      <c r="E104">
        <v>2825</v>
      </c>
      <c r="F104">
        <v>1765</v>
      </c>
      <c r="G104">
        <v>0</v>
      </c>
      <c r="H104">
        <v>1060</v>
      </c>
      <c r="I104" s="12">
        <v>925</v>
      </c>
      <c r="J104" s="12">
        <v>579</v>
      </c>
      <c r="K104" s="11">
        <f xml:space="preserve"> SUM(I104,J104)/E104</f>
        <v>0.5323893805309734</v>
      </c>
      <c r="L104" t="s">
        <v>20</v>
      </c>
      <c r="N104" t="s">
        <v>86</v>
      </c>
      <c r="P104" t="s">
        <v>22</v>
      </c>
      <c r="Q104" t="s">
        <v>87</v>
      </c>
      <c r="R104" t="s">
        <v>88</v>
      </c>
      <c r="S104" t="s">
        <v>89</v>
      </c>
      <c r="T104" t="s">
        <v>90</v>
      </c>
    </row>
    <row r="105" spans="1:20" x14ac:dyDescent="0.25">
      <c r="A105" t="s">
        <v>350</v>
      </c>
      <c r="B105" t="s">
        <v>336</v>
      </c>
      <c r="C105" t="s">
        <v>19</v>
      </c>
      <c r="E105">
        <v>27</v>
      </c>
      <c r="F105">
        <v>25</v>
      </c>
      <c r="G105">
        <v>0</v>
      </c>
      <c r="H105">
        <v>2</v>
      </c>
      <c r="I105" s="12">
        <v>12</v>
      </c>
      <c r="J105" s="12">
        <v>2</v>
      </c>
      <c r="K105" s="11">
        <f xml:space="preserve"> SUM(I105,J105)/E105</f>
        <v>0.51851851851851849</v>
      </c>
      <c r="L105" t="s">
        <v>64</v>
      </c>
      <c r="N105" t="s">
        <v>351</v>
      </c>
      <c r="P105" t="s">
        <v>22</v>
      </c>
      <c r="Q105" t="s">
        <v>352</v>
      </c>
      <c r="R105" t="s">
        <v>353</v>
      </c>
      <c r="S105" t="s">
        <v>354</v>
      </c>
      <c r="T105" t="s">
        <v>355</v>
      </c>
    </row>
    <row r="106" spans="1:20" x14ac:dyDescent="0.25">
      <c r="A106" t="s">
        <v>529</v>
      </c>
      <c r="B106" t="s">
        <v>525</v>
      </c>
      <c r="C106" t="s">
        <v>483</v>
      </c>
      <c r="E106">
        <v>6030</v>
      </c>
      <c r="F106">
        <v>6022</v>
      </c>
      <c r="G106">
        <v>0</v>
      </c>
      <c r="H106">
        <v>8</v>
      </c>
      <c r="I106" s="12">
        <v>3122</v>
      </c>
      <c r="J106" s="12">
        <v>0</v>
      </c>
      <c r="K106" s="11">
        <f xml:space="preserve"> SUM(I106,J106)/E106</f>
        <v>0.51774461028192376</v>
      </c>
      <c r="L106" t="s">
        <v>20</v>
      </c>
      <c r="N106" t="s">
        <v>490</v>
      </c>
      <c r="P106" t="s">
        <v>22</v>
      </c>
      <c r="Q106" t="s">
        <v>491</v>
      </c>
      <c r="R106" t="s">
        <v>526</v>
      </c>
      <c r="S106" t="s">
        <v>527</v>
      </c>
      <c r="T106" t="s">
        <v>530</v>
      </c>
    </row>
    <row r="107" spans="1:20" x14ac:dyDescent="0.25">
      <c r="A107" t="s">
        <v>438</v>
      </c>
      <c r="B107" t="s">
        <v>439</v>
      </c>
      <c r="C107" t="s">
        <v>19</v>
      </c>
      <c r="E107">
        <v>91</v>
      </c>
      <c r="F107">
        <v>91</v>
      </c>
      <c r="G107">
        <v>0</v>
      </c>
      <c r="H107">
        <v>0</v>
      </c>
      <c r="I107" s="12">
        <v>47</v>
      </c>
      <c r="J107" s="12">
        <v>0</v>
      </c>
      <c r="K107" s="11">
        <f xml:space="preserve"> SUM(I107,J107)/E107</f>
        <v>0.51648351648351654</v>
      </c>
      <c r="L107" t="s">
        <v>20</v>
      </c>
      <c r="N107" t="s">
        <v>440</v>
      </c>
      <c r="P107" t="s">
        <v>22</v>
      </c>
      <c r="Q107" t="s">
        <v>441</v>
      </c>
      <c r="R107" t="s">
        <v>442</v>
      </c>
      <c r="S107" t="s">
        <v>443</v>
      </c>
      <c r="T107" t="s">
        <v>444</v>
      </c>
    </row>
    <row r="108" spans="1:20" x14ac:dyDescent="0.25">
      <c r="A108" t="s">
        <v>228</v>
      </c>
      <c r="B108" t="s">
        <v>229</v>
      </c>
      <c r="C108" t="s">
        <v>19</v>
      </c>
      <c r="E108">
        <v>163</v>
      </c>
      <c r="F108">
        <v>121</v>
      </c>
      <c r="G108">
        <v>0</v>
      </c>
      <c r="H108">
        <v>42</v>
      </c>
      <c r="I108" s="12">
        <v>68</v>
      </c>
      <c r="J108" s="12">
        <v>16</v>
      </c>
      <c r="K108" s="11">
        <f xml:space="preserve"> SUM(I108,J108)/E108</f>
        <v>0.51533742331288346</v>
      </c>
      <c r="L108" t="s">
        <v>20</v>
      </c>
      <c r="P108" t="s">
        <v>22</v>
      </c>
      <c r="Q108" t="s">
        <v>230</v>
      </c>
      <c r="R108" t="s">
        <v>231</v>
      </c>
      <c r="S108" t="s">
        <v>232</v>
      </c>
      <c r="T108" t="s">
        <v>233</v>
      </c>
    </row>
    <row r="109" spans="1:20" x14ac:dyDescent="0.25">
      <c r="A109" t="s">
        <v>557</v>
      </c>
      <c r="B109" t="s">
        <v>558</v>
      </c>
      <c r="C109" t="s">
        <v>559</v>
      </c>
      <c r="E109">
        <v>10</v>
      </c>
      <c r="F109">
        <v>10</v>
      </c>
      <c r="G109">
        <v>0</v>
      </c>
      <c r="H109">
        <v>0</v>
      </c>
      <c r="I109" s="12">
        <v>5</v>
      </c>
      <c r="J109" s="12">
        <v>0</v>
      </c>
      <c r="K109" s="11">
        <f xml:space="preserve"> SUM(I109,J109)/E109</f>
        <v>0.5</v>
      </c>
      <c r="L109" t="s">
        <v>20</v>
      </c>
      <c r="N109" t="s">
        <v>560</v>
      </c>
      <c r="P109" t="s">
        <v>22</v>
      </c>
      <c r="Q109" t="s">
        <v>561</v>
      </c>
      <c r="R109" t="s">
        <v>562</v>
      </c>
      <c r="S109" t="s">
        <v>563</v>
      </c>
      <c r="T109" t="s">
        <v>564</v>
      </c>
    </row>
    <row r="110" spans="1:20" x14ac:dyDescent="0.25">
      <c r="A110" t="s">
        <v>650</v>
      </c>
      <c r="B110" t="s">
        <v>651</v>
      </c>
      <c r="C110" t="s">
        <v>612</v>
      </c>
      <c r="E110">
        <v>6</v>
      </c>
      <c r="F110">
        <v>6</v>
      </c>
      <c r="G110">
        <v>0</v>
      </c>
      <c r="H110">
        <v>0</v>
      </c>
      <c r="I110" s="12">
        <v>3</v>
      </c>
      <c r="J110" s="12">
        <v>0</v>
      </c>
      <c r="K110" s="11">
        <f xml:space="preserve"> SUM(I110,J110)/E110</f>
        <v>0.5</v>
      </c>
      <c r="L110" t="s">
        <v>20</v>
      </c>
      <c r="N110" t="s">
        <v>652</v>
      </c>
      <c r="P110" t="s">
        <v>22</v>
      </c>
      <c r="Q110" t="s">
        <v>653</v>
      </c>
      <c r="R110" t="s">
        <v>654</v>
      </c>
      <c r="S110" t="s">
        <v>655</v>
      </c>
      <c r="T110" t="s">
        <v>656</v>
      </c>
    </row>
    <row r="111" spans="1:20" x14ac:dyDescent="0.25">
      <c r="A111" t="s">
        <v>657</v>
      </c>
      <c r="B111" t="s">
        <v>651</v>
      </c>
      <c r="C111" t="s">
        <v>612</v>
      </c>
      <c r="E111">
        <v>6</v>
      </c>
      <c r="F111">
        <v>6</v>
      </c>
      <c r="G111">
        <v>0</v>
      </c>
      <c r="H111">
        <v>0</v>
      </c>
      <c r="I111" s="12">
        <v>3</v>
      </c>
      <c r="J111" s="12">
        <v>0</v>
      </c>
      <c r="K111" s="11">
        <f xml:space="preserve"> SUM(I111,J111)/E111</f>
        <v>0.5</v>
      </c>
      <c r="L111" t="s">
        <v>20</v>
      </c>
      <c r="N111" t="s">
        <v>652</v>
      </c>
      <c r="P111" t="s">
        <v>22</v>
      </c>
      <c r="Q111" t="s">
        <v>653</v>
      </c>
      <c r="R111" t="s">
        <v>654</v>
      </c>
      <c r="S111" t="s">
        <v>655</v>
      </c>
      <c r="T111" t="s">
        <v>658</v>
      </c>
    </row>
    <row r="112" spans="1:20" x14ac:dyDescent="0.25">
      <c r="A112" t="s">
        <v>683</v>
      </c>
      <c r="B112" t="s">
        <v>680</v>
      </c>
      <c r="C112" t="s">
        <v>661</v>
      </c>
      <c r="E112">
        <v>2427</v>
      </c>
      <c r="F112">
        <v>2415</v>
      </c>
      <c r="G112">
        <v>0</v>
      </c>
      <c r="H112">
        <v>12</v>
      </c>
      <c r="I112" s="12">
        <v>1195</v>
      </c>
      <c r="J112" s="12">
        <v>12</v>
      </c>
      <c r="K112" s="11">
        <f xml:space="preserve"> SUM(I112,J112)/E112</f>
        <v>0.49732179645653068</v>
      </c>
      <c r="L112" t="s">
        <v>20</v>
      </c>
      <c r="P112" t="s">
        <v>22</v>
      </c>
      <c r="Q112" t="s">
        <v>684</v>
      </c>
      <c r="R112" t="s">
        <v>685</v>
      </c>
      <c r="S112" t="s">
        <v>686</v>
      </c>
      <c r="T112" t="s">
        <v>687</v>
      </c>
    </row>
    <row r="113" spans="1:20" x14ac:dyDescent="0.25">
      <c r="A113" t="s">
        <v>610</v>
      </c>
      <c r="B113" t="s">
        <v>611</v>
      </c>
      <c r="C113" t="s">
        <v>612</v>
      </c>
      <c r="E113">
        <v>35</v>
      </c>
      <c r="F113">
        <v>35</v>
      </c>
      <c r="G113">
        <v>0</v>
      </c>
      <c r="H113">
        <v>0</v>
      </c>
      <c r="I113" s="12">
        <v>17</v>
      </c>
      <c r="J113" s="12">
        <v>0</v>
      </c>
      <c r="K113" s="11">
        <f xml:space="preserve"> SUM(I113,J113)/E113</f>
        <v>0.48571428571428571</v>
      </c>
      <c r="L113" t="s">
        <v>20</v>
      </c>
      <c r="N113" t="s">
        <v>613</v>
      </c>
      <c r="P113" t="s">
        <v>22</v>
      </c>
      <c r="Q113" t="s">
        <v>614</v>
      </c>
      <c r="R113" t="s">
        <v>615</v>
      </c>
      <c r="S113" t="s">
        <v>616</v>
      </c>
      <c r="T113" t="s">
        <v>617</v>
      </c>
    </row>
    <row r="114" spans="1:20" x14ac:dyDescent="0.25">
      <c r="A114" t="s">
        <v>744</v>
      </c>
      <c r="B114" t="s">
        <v>745</v>
      </c>
      <c r="C114" t="s">
        <v>661</v>
      </c>
      <c r="E114">
        <v>246</v>
      </c>
      <c r="F114">
        <v>246</v>
      </c>
      <c r="G114">
        <v>0</v>
      </c>
      <c r="H114">
        <v>0</v>
      </c>
      <c r="I114" s="12">
        <v>114</v>
      </c>
      <c r="J114" s="12">
        <v>0</v>
      </c>
      <c r="K114" s="11">
        <f xml:space="preserve"> SUM(I114,J114)/E114</f>
        <v>0.46341463414634149</v>
      </c>
      <c r="L114" t="s">
        <v>64</v>
      </c>
      <c r="N114" t="s">
        <v>746</v>
      </c>
      <c r="P114" t="s">
        <v>22</v>
      </c>
      <c r="Q114" t="s">
        <v>747</v>
      </c>
      <c r="R114" t="s">
        <v>748</v>
      </c>
      <c r="S114" t="s">
        <v>749</v>
      </c>
      <c r="T114" t="s">
        <v>750</v>
      </c>
    </row>
    <row r="115" spans="1:20" x14ac:dyDescent="0.25">
      <c r="A115" t="s">
        <v>797</v>
      </c>
      <c r="B115" t="s">
        <v>791</v>
      </c>
      <c r="C115" t="s">
        <v>753</v>
      </c>
      <c r="E115">
        <v>2086</v>
      </c>
      <c r="F115">
        <v>2086</v>
      </c>
      <c r="G115">
        <v>0</v>
      </c>
      <c r="H115">
        <v>0</v>
      </c>
      <c r="I115" s="12">
        <v>959</v>
      </c>
      <c r="J115" s="12">
        <v>0</v>
      </c>
      <c r="K115" s="11">
        <f xml:space="preserve"> SUM(I115,J115)/E115</f>
        <v>0.45973154362416108</v>
      </c>
      <c r="L115" t="s">
        <v>20</v>
      </c>
      <c r="N115" t="s">
        <v>798</v>
      </c>
      <c r="P115" t="s">
        <v>22</v>
      </c>
      <c r="Q115" t="s">
        <v>799</v>
      </c>
      <c r="R115" t="s">
        <v>800</v>
      </c>
      <c r="S115" t="s">
        <v>801</v>
      </c>
      <c r="T115" t="s">
        <v>802</v>
      </c>
    </row>
    <row r="116" spans="1:20" x14ac:dyDescent="0.25">
      <c r="A116" t="s">
        <v>762</v>
      </c>
      <c r="B116" t="s">
        <v>752</v>
      </c>
      <c r="C116" t="s">
        <v>753</v>
      </c>
      <c r="E116">
        <v>264</v>
      </c>
      <c r="F116">
        <v>264</v>
      </c>
      <c r="G116">
        <v>0</v>
      </c>
      <c r="H116">
        <v>0</v>
      </c>
      <c r="I116" s="12">
        <v>118</v>
      </c>
      <c r="J116" s="12">
        <v>0</v>
      </c>
      <c r="K116" s="11">
        <f xml:space="preserve"> SUM(I116,J116)/E116</f>
        <v>0.44696969696969696</v>
      </c>
      <c r="L116" t="s">
        <v>64</v>
      </c>
      <c r="N116" t="s">
        <v>763</v>
      </c>
      <c r="P116" t="s">
        <v>22</v>
      </c>
      <c r="Q116" t="s">
        <v>764</v>
      </c>
      <c r="R116" t="s">
        <v>765</v>
      </c>
      <c r="S116" t="s">
        <v>766</v>
      </c>
      <c r="T116" t="s">
        <v>767</v>
      </c>
    </row>
    <row r="117" spans="1:20" x14ac:dyDescent="0.25">
      <c r="A117" t="s">
        <v>565</v>
      </c>
      <c r="B117" t="s">
        <v>558</v>
      </c>
      <c r="C117" t="s">
        <v>559</v>
      </c>
      <c r="E117">
        <v>16</v>
      </c>
      <c r="F117">
        <v>16</v>
      </c>
      <c r="G117">
        <v>0</v>
      </c>
      <c r="H117">
        <v>0</v>
      </c>
      <c r="I117" s="12">
        <v>7</v>
      </c>
      <c r="J117" s="12">
        <v>0</v>
      </c>
      <c r="K117" s="11">
        <f xml:space="preserve"> SUM(I117,J117)/E117</f>
        <v>0.4375</v>
      </c>
      <c r="L117" t="s">
        <v>20</v>
      </c>
      <c r="N117" t="s">
        <v>566</v>
      </c>
      <c r="P117" t="s">
        <v>22</v>
      </c>
      <c r="Q117" t="s">
        <v>567</v>
      </c>
      <c r="R117" t="s">
        <v>568</v>
      </c>
      <c r="S117" t="s">
        <v>569</v>
      </c>
      <c r="T117" t="s">
        <v>570</v>
      </c>
    </row>
    <row r="118" spans="1:20" x14ac:dyDescent="0.25">
      <c r="A118" t="s">
        <v>116</v>
      </c>
      <c r="B118" t="s">
        <v>117</v>
      </c>
      <c r="C118" t="s">
        <v>19</v>
      </c>
      <c r="E118">
        <v>1162</v>
      </c>
      <c r="F118">
        <v>1160</v>
      </c>
      <c r="G118">
        <v>0</v>
      </c>
      <c r="H118">
        <v>2</v>
      </c>
      <c r="I118" s="12">
        <v>486</v>
      </c>
      <c r="J118" s="12">
        <v>2</v>
      </c>
      <c r="K118" s="11">
        <f xml:space="preserve"> SUM(I118,J118)/E118</f>
        <v>0.41996557659208261</v>
      </c>
      <c r="L118" t="s">
        <v>20</v>
      </c>
      <c r="N118" t="s">
        <v>118</v>
      </c>
      <c r="P118" t="s">
        <v>22</v>
      </c>
      <c r="Q118" t="s">
        <v>119</v>
      </c>
      <c r="R118" t="s">
        <v>120</v>
      </c>
      <c r="S118" t="s">
        <v>121</v>
      </c>
      <c r="T118" t="s">
        <v>122</v>
      </c>
    </row>
    <row r="119" spans="1:20" x14ac:dyDescent="0.25">
      <c r="A119" t="s">
        <v>147</v>
      </c>
      <c r="B119" t="s">
        <v>148</v>
      </c>
      <c r="C119" t="s">
        <v>19</v>
      </c>
      <c r="E119">
        <v>629</v>
      </c>
      <c r="F119">
        <v>626</v>
      </c>
      <c r="G119">
        <v>0</v>
      </c>
      <c r="H119">
        <v>3</v>
      </c>
      <c r="I119" s="12">
        <v>261</v>
      </c>
      <c r="J119" s="12">
        <v>2</v>
      </c>
      <c r="K119" s="11">
        <f xml:space="preserve"> SUM(I119,J119)/E119</f>
        <v>0.41812400635930047</v>
      </c>
      <c r="L119" t="s">
        <v>20</v>
      </c>
      <c r="N119" t="s">
        <v>149</v>
      </c>
      <c r="P119" t="s">
        <v>22</v>
      </c>
      <c r="Q119" t="s">
        <v>150</v>
      </c>
      <c r="R119" t="s">
        <v>151</v>
      </c>
      <c r="S119" t="s">
        <v>152</v>
      </c>
      <c r="T119" t="s">
        <v>153</v>
      </c>
    </row>
    <row r="120" spans="1:20" x14ac:dyDescent="0.25">
      <c r="A120" t="s">
        <v>688</v>
      </c>
      <c r="B120" t="s">
        <v>680</v>
      </c>
      <c r="C120" t="s">
        <v>661</v>
      </c>
      <c r="E120">
        <v>5</v>
      </c>
      <c r="F120">
        <v>5</v>
      </c>
      <c r="G120">
        <v>0</v>
      </c>
      <c r="H120">
        <v>0</v>
      </c>
      <c r="I120" s="12">
        <v>2</v>
      </c>
      <c r="J120" s="12">
        <v>0</v>
      </c>
      <c r="K120" s="11">
        <f xml:space="preserve"> SUM(I120,J120)/E120</f>
        <v>0.4</v>
      </c>
      <c r="L120" t="s">
        <v>20</v>
      </c>
      <c r="N120" t="s">
        <v>689</v>
      </c>
      <c r="P120" t="s">
        <v>22</v>
      </c>
      <c r="Q120" t="s">
        <v>690</v>
      </c>
      <c r="R120" t="s">
        <v>691</v>
      </c>
      <c r="S120" t="s">
        <v>692</v>
      </c>
      <c r="T120" t="s">
        <v>693</v>
      </c>
    </row>
    <row r="121" spans="1:20" x14ac:dyDescent="0.25">
      <c r="A121" t="s">
        <v>17</v>
      </c>
      <c r="B121" t="s">
        <v>18</v>
      </c>
      <c r="C121" t="s">
        <v>19</v>
      </c>
      <c r="E121">
        <v>256509</v>
      </c>
      <c r="F121">
        <v>255232</v>
      </c>
      <c r="G121">
        <v>3</v>
      </c>
      <c r="H121">
        <v>1274</v>
      </c>
      <c r="I121" s="12">
        <v>97375</v>
      </c>
      <c r="J121" s="12">
        <v>980</v>
      </c>
      <c r="K121" s="11">
        <f xml:space="preserve"> SUM(I121,J121)/E121</f>
        <v>0.38343683847350385</v>
      </c>
      <c r="L121" t="s">
        <v>20</v>
      </c>
      <c r="N121" t="s">
        <v>21</v>
      </c>
      <c r="P121" t="s">
        <v>22</v>
      </c>
      <c r="Q121" t="s">
        <v>23</v>
      </c>
      <c r="R121" t="s">
        <v>24</v>
      </c>
      <c r="S121" t="s">
        <v>25</v>
      </c>
      <c r="T121" t="s">
        <v>26</v>
      </c>
    </row>
    <row r="122" spans="1:20" x14ac:dyDescent="0.25">
      <c r="A122" t="s">
        <v>724</v>
      </c>
      <c r="B122" t="s">
        <v>719</v>
      </c>
      <c r="C122" t="s">
        <v>661</v>
      </c>
      <c r="E122">
        <v>21</v>
      </c>
      <c r="F122">
        <v>18</v>
      </c>
      <c r="G122">
        <v>0</v>
      </c>
      <c r="H122">
        <v>3</v>
      </c>
      <c r="I122" s="12">
        <v>8</v>
      </c>
      <c r="J122" s="12">
        <v>0</v>
      </c>
      <c r="K122" s="11">
        <f xml:space="preserve"> SUM(I122,J122)/E122</f>
        <v>0.38095238095238093</v>
      </c>
      <c r="L122" t="s">
        <v>20</v>
      </c>
      <c r="P122" t="s">
        <v>22</v>
      </c>
      <c r="Q122" t="s">
        <v>725</v>
      </c>
      <c r="R122" t="s">
        <v>726</v>
      </c>
      <c r="S122" t="s">
        <v>727</v>
      </c>
      <c r="T122" t="s">
        <v>728</v>
      </c>
    </row>
    <row r="123" spans="1:20" x14ac:dyDescent="0.25">
      <c r="A123" t="s">
        <v>193</v>
      </c>
      <c r="B123" t="s">
        <v>194</v>
      </c>
      <c r="C123" t="s">
        <v>19</v>
      </c>
      <c r="E123">
        <v>242</v>
      </c>
      <c r="F123">
        <v>237</v>
      </c>
      <c r="G123">
        <v>0</v>
      </c>
      <c r="H123">
        <v>5</v>
      </c>
      <c r="I123" s="12">
        <v>89</v>
      </c>
      <c r="J123" s="12">
        <v>3</v>
      </c>
      <c r="K123" s="11">
        <f xml:space="preserve"> SUM(I123,J123)/E123</f>
        <v>0.38016528925619836</v>
      </c>
      <c r="L123" t="s">
        <v>20</v>
      </c>
      <c r="P123" t="s">
        <v>22</v>
      </c>
      <c r="Q123" t="s">
        <v>195</v>
      </c>
      <c r="R123" t="s">
        <v>196</v>
      </c>
      <c r="S123" t="s">
        <v>197</v>
      </c>
      <c r="T123" t="s">
        <v>198</v>
      </c>
    </row>
    <row r="124" spans="1:20" x14ac:dyDescent="0.25">
      <c r="A124" t="s">
        <v>308</v>
      </c>
      <c r="B124" t="s">
        <v>309</v>
      </c>
      <c r="C124" t="s">
        <v>19</v>
      </c>
      <c r="E124">
        <v>55</v>
      </c>
      <c r="F124">
        <v>52</v>
      </c>
      <c r="G124">
        <v>0</v>
      </c>
      <c r="H124">
        <v>3</v>
      </c>
      <c r="I124" s="12">
        <v>18</v>
      </c>
      <c r="J124" s="12">
        <v>2</v>
      </c>
      <c r="K124" s="11">
        <f xml:space="preserve"> SUM(I124,J124)/E124</f>
        <v>0.36363636363636365</v>
      </c>
      <c r="L124" t="s">
        <v>64</v>
      </c>
      <c r="N124" t="s">
        <v>310</v>
      </c>
      <c r="P124" t="s">
        <v>22</v>
      </c>
      <c r="Q124" t="s">
        <v>311</v>
      </c>
      <c r="R124" t="s">
        <v>312</v>
      </c>
      <c r="S124" t="s">
        <v>313</v>
      </c>
      <c r="T124" t="s">
        <v>314</v>
      </c>
    </row>
    <row r="125" spans="1:20" x14ac:dyDescent="0.25">
      <c r="A125" t="s">
        <v>328</v>
      </c>
      <c r="B125" t="s">
        <v>329</v>
      </c>
      <c r="C125" t="s">
        <v>19</v>
      </c>
      <c r="E125">
        <v>51</v>
      </c>
      <c r="F125">
        <v>50</v>
      </c>
      <c r="G125">
        <v>0</v>
      </c>
      <c r="H125">
        <v>1</v>
      </c>
      <c r="I125" s="12">
        <v>17</v>
      </c>
      <c r="J125" s="12">
        <v>1</v>
      </c>
      <c r="K125" s="11">
        <f xml:space="preserve"> SUM(I125,J125)/E125</f>
        <v>0.35294117647058826</v>
      </c>
      <c r="L125" t="s">
        <v>64</v>
      </c>
      <c r="N125" t="s">
        <v>330</v>
      </c>
      <c r="P125" t="s">
        <v>22</v>
      </c>
      <c r="Q125" t="s">
        <v>331</v>
      </c>
      <c r="R125" t="s">
        <v>332</v>
      </c>
      <c r="S125" t="s">
        <v>333</v>
      </c>
      <c r="T125" t="s">
        <v>334</v>
      </c>
    </row>
    <row r="126" spans="1:20" x14ac:dyDescent="0.25">
      <c r="A126" t="s">
        <v>220</v>
      </c>
      <c r="B126" t="s">
        <v>221</v>
      </c>
      <c r="C126" t="s">
        <v>19</v>
      </c>
      <c r="E126">
        <v>183</v>
      </c>
      <c r="F126">
        <v>178</v>
      </c>
      <c r="G126">
        <v>0</v>
      </c>
      <c r="H126">
        <v>5</v>
      </c>
      <c r="I126" s="12">
        <v>62</v>
      </c>
      <c r="J126" s="12">
        <v>2</v>
      </c>
      <c r="K126" s="11">
        <f xml:space="preserve"> SUM(I126,J126)/E126</f>
        <v>0.34972677595628415</v>
      </c>
      <c r="L126" t="s">
        <v>64</v>
      </c>
      <c r="P126" t="s">
        <v>22</v>
      </c>
      <c r="Q126" t="s">
        <v>222</v>
      </c>
      <c r="R126" t="s">
        <v>223</v>
      </c>
      <c r="S126" t="s">
        <v>224</v>
      </c>
      <c r="T126" t="s">
        <v>225</v>
      </c>
    </row>
    <row r="127" spans="1:20" x14ac:dyDescent="0.25">
      <c r="A127" t="s">
        <v>226</v>
      </c>
      <c r="B127" t="s">
        <v>221</v>
      </c>
      <c r="C127" t="s">
        <v>19</v>
      </c>
      <c r="E127">
        <v>183</v>
      </c>
      <c r="F127">
        <v>178</v>
      </c>
      <c r="G127">
        <v>0</v>
      </c>
      <c r="H127">
        <v>5</v>
      </c>
      <c r="I127" s="12">
        <v>62</v>
      </c>
      <c r="J127" s="12">
        <v>2</v>
      </c>
      <c r="K127" s="11">
        <f xml:space="preserve"> SUM(I127,J127)/E127</f>
        <v>0.34972677595628415</v>
      </c>
      <c r="L127" t="s">
        <v>64</v>
      </c>
      <c r="P127" t="s">
        <v>22</v>
      </c>
      <c r="Q127" t="s">
        <v>222</v>
      </c>
      <c r="R127" t="s">
        <v>223</v>
      </c>
      <c r="S127" t="s">
        <v>224</v>
      </c>
      <c r="T127" t="s">
        <v>227</v>
      </c>
    </row>
    <row r="128" spans="1:20" x14ac:dyDescent="0.25">
      <c r="A128" t="s">
        <v>420</v>
      </c>
      <c r="B128" t="s">
        <v>421</v>
      </c>
      <c r="C128" t="s">
        <v>19</v>
      </c>
      <c r="E128">
        <v>38</v>
      </c>
      <c r="F128">
        <v>38</v>
      </c>
      <c r="G128">
        <v>0</v>
      </c>
      <c r="H128">
        <v>0</v>
      </c>
      <c r="I128" s="12">
        <v>12</v>
      </c>
      <c r="J128" s="12">
        <v>0</v>
      </c>
      <c r="K128" s="11">
        <f xml:space="preserve"> SUM(I128,J128)/E128</f>
        <v>0.31578947368421051</v>
      </c>
      <c r="L128" t="s">
        <v>20</v>
      </c>
      <c r="N128" t="s">
        <v>422</v>
      </c>
      <c r="P128" t="s">
        <v>22</v>
      </c>
      <c r="Q128" t="s">
        <v>423</v>
      </c>
      <c r="R128" t="s">
        <v>424</v>
      </c>
      <c r="S128" t="s">
        <v>425</v>
      </c>
      <c r="T128" t="s">
        <v>426</v>
      </c>
    </row>
    <row r="129" spans="1:20" x14ac:dyDescent="0.25">
      <c r="A129" t="s">
        <v>645</v>
      </c>
      <c r="B129" t="s">
        <v>639</v>
      </c>
      <c r="C129" t="s">
        <v>612</v>
      </c>
      <c r="E129">
        <v>888</v>
      </c>
      <c r="F129">
        <v>879</v>
      </c>
      <c r="G129">
        <v>4</v>
      </c>
      <c r="H129">
        <v>5</v>
      </c>
      <c r="I129" s="12">
        <v>265</v>
      </c>
      <c r="J129" s="12">
        <v>2</v>
      </c>
      <c r="K129" s="11">
        <f xml:space="preserve"> SUM(I129,J129)/E129</f>
        <v>0.30067567567567566</v>
      </c>
      <c r="L129" t="s">
        <v>20</v>
      </c>
      <c r="P129" t="s">
        <v>22</v>
      </c>
      <c r="Q129" t="s">
        <v>646</v>
      </c>
      <c r="R129" t="s">
        <v>647</v>
      </c>
      <c r="S129" t="s">
        <v>648</v>
      </c>
      <c r="T129" t="s">
        <v>649</v>
      </c>
    </row>
    <row r="130" spans="1:20" x14ac:dyDescent="0.25">
      <c r="A130" t="s">
        <v>508</v>
      </c>
      <c r="B130" t="s">
        <v>502</v>
      </c>
      <c r="C130" t="s">
        <v>483</v>
      </c>
      <c r="E130">
        <v>22</v>
      </c>
      <c r="F130">
        <v>22</v>
      </c>
      <c r="G130">
        <v>0</v>
      </c>
      <c r="H130">
        <v>0</v>
      </c>
      <c r="I130" s="12">
        <v>6</v>
      </c>
      <c r="J130" s="12">
        <v>0</v>
      </c>
      <c r="K130" s="11">
        <f xml:space="preserve"> SUM(I130,J130)/E130</f>
        <v>0.27272727272727271</v>
      </c>
      <c r="L130" t="s">
        <v>20</v>
      </c>
      <c r="N130" t="s">
        <v>509</v>
      </c>
      <c r="P130" t="s">
        <v>22</v>
      </c>
      <c r="Q130" t="s">
        <v>510</v>
      </c>
      <c r="R130" t="s">
        <v>511</v>
      </c>
      <c r="S130" t="s">
        <v>512</v>
      </c>
      <c r="T130" t="s">
        <v>513</v>
      </c>
    </row>
    <row r="131" spans="1:20" x14ac:dyDescent="0.25">
      <c r="A131" t="s">
        <v>404</v>
      </c>
      <c r="B131" t="s">
        <v>405</v>
      </c>
      <c r="C131" t="s">
        <v>19</v>
      </c>
      <c r="E131">
        <v>47</v>
      </c>
      <c r="F131">
        <v>45</v>
      </c>
      <c r="G131">
        <v>1</v>
      </c>
      <c r="H131">
        <v>1</v>
      </c>
      <c r="I131" s="12">
        <v>11</v>
      </c>
      <c r="J131" s="12">
        <v>1</v>
      </c>
      <c r="K131" s="11">
        <f xml:space="preserve"> SUM(I131,J131)/E131</f>
        <v>0.25531914893617019</v>
      </c>
      <c r="L131" t="s">
        <v>20</v>
      </c>
      <c r="N131" t="s">
        <v>406</v>
      </c>
      <c r="P131" t="s">
        <v>22</v>
      </c>
      <c r="Q131" t="s">
        <v>407</v>
      </c>
      <c r="R131" t="s">
        <v>408</v>
      </c>
      <c r="S131" t="s">
        <v>409</v>
      </c>
      <c r="T131" t="s">
        <v>410</v>
      </c>
    </row>
    <row r="132" spans="1:20" x14ac:dyDescent="0.25">
      <c r="A132" t="s">
        <v>729</v>
      </c>
      <c r="B132" t="s">
        <v>730</v>
      </c>
      <c r="C132" t="s">
        <v>661</v>
      </c>
      <c r="E132">
        <v>12</v>
      </c>
      <c r="F132">
        <v>12</v>
      </c>
      <c r="G132">
        <v>0</v>
      </c>
      <c r="H132">
        <v>0</v>
      </c>
      <c r="I132" s="12">
        <v>3</v>
      </c>
      <c r="J132" s="12">
        <v>0</v>
      </c>
      <c r="K132" s="11">
        <f xml:space="preserve"> SUM(I132,J132)/E132</f>
        <v>0.25</v>
      </c>
      <c r="L132" t="s">
        <v>20</v>
      </c>
      <c r="N132" t="s">
        <v>731</v>
      </c>
      <c r="P132" t="s">
        <v>22</v>
      </c>
      <c r="Q132" t="s">
        <v>732</v>
      </c>
      <c r="R132" t="s">
        <v>733</v>
      </c>
      <c r="S132" t="s">
        <v>734</v>
      </c>
      <c r="T132" t="s">
        <v>735</v>
      </c>
    </row>
    <row r="133" spans="1:20" x14ac:dyDescent="0.25">
      <c r="A133" t="s">
        <v>550</v>
      </c>
      <c r="B133" t="s">
        <v>551</v>
      </c>
      <c r="C133" t="s">
        <v>483</v>
      </c>
      <c r="E133">
        <v>20</v>
      </c>
      <c r="F133">
        <v>20</v>
      </c>
      <c r="G133">
        <v>0</v>
      </c>
      <c r="H133">
        <v>0</v>
      </c>
      <c r="I133" s="12">
        <v>5</v>
      </c>
      <c r="J133" s="12">
        <v>0</v>
      </c>
      <c r="K133" s="11">
        <f xml:space="preserve"> SUM(I133,J133)/E133</f>
        <v>0.25</v>
      </c>
      <c r="L133" t="s">
        <v>20</v>
      </c>
      <c r="N133" t="s">
        <v>552</v>
      </c>
      <c r="P133" t="s">
        <v>22</v>
      </c>
      <c r="Q133" t="s">
        <v>553</v>
      </c>
      <c r="R133" t="s">
        <v>554</v>
      </c>
      <c r="S133" t="s">
        <v>555</v>
      </c>
      <c r="T133" t="s">
        <v>556</v>
      </c>
    </row>
    <row r="134" spans="1:20" x14ac:dyDescent="0.25">
      <c r="A134" t="s">
        <v>758</v>
      </c>
      <c r="B134" t="s">
        <v>752</v>
      </c>
      <c r="C134" t="s">
        <v>753</v>
      </c>
      <c r="E134">
        <v>84246</v>
      </c>
      <c r="F134">
        <v>76016</v>
      </c>
      <c r="G134">
        <v>7954</v>
      </c>
      <c r="H134">
        <v>276</v>
      </c>
      <c r="I134" s="12">
        <v>12836</v>
      </c>
      <c r="J134" s="12">
        <v>124</v>
      </c>
      <c r="K134" s="11">
        <f xml:space="preserve"> SUM(I134,J134)/E134</f>
        <v>0.15383519692329606</v>
      </c>
      <c r="L134" t="s">
        <v>20</v>
      </c>
      <c r="N134" t="s">
        <v>29</v>
      </c>
      <c r="P134" t="s">
        <v>22</v>
      </c>
      <c r="Q134" t="s">
        <v>30</v>
      </c>
      <c r="R134" t="s">
        <v>759</v>
      </c>
      <c r="S134" t="s">
        <v>760</v>
      </c>
      <c r="T134" t="s">
        <v>761</v>
      </c>
    </row>
    <row r="135" spans="1:20" x14ac:dyDescent="0.25">
      <c r="A135" t="s">
        <v>543</v>
      </c>
      <c r="B135" t="s">
        <v>544</v>
      </c>
      <c r="C135" t="s">
        <v>483</v>
      </c>
      <c r="E135">
        <v>54</v>
      </c>
      <c r="F135">
        <v>54</v>
      </c>
      <c r="G135">
        <v>0</v>
      </c>
      <c r="H135">
        <v>0</v>
      </c>
      <c r="I135" s="12">
        <v>7</v>
      </c>
      <c r="J135" s="12">
        <v>0</v>
      </c>
      <c r="K135" s="11">
        <f xml:space="preserve"> SUM(I135,J135)/E135</f>
        <v>0.12962962962962962</v>
      </c>
      <c r="L135" t="s">
        <v>20</v>
      </c>
      <c r="N135" t="s">
        <v>545</v>
      </c>
      <c r="P135" t="s">
        <v>22</v>
      </c>
      <c r="Q135" t="s">
        <v>546</v>
      </c>
      <c r="R135" t="s">
        <v>547</v>
      </c>
      <c r="S135" t="s">
        <v>548</v>
      </c>
      <c r="T135" t="s">
        <v>549</v>
      </c>
    </row>
    <row r="136" spans="1:20" x14ac:dyDescent="0.25">
      <c r="A136" t="s">
        <v>589</v>
      </c>
      <c r="B136" t="s">
        <v>590</v>
      </c>
      <c r="C136" t="s">
        <v>559</v>
      </c>
      <c r="E136">
        <v>8</v>
      </c>
      <c r="F136">
        <v>8</v>
      </c>
      <c r="G136">
        <v>0</v>
      </c>
      <c r="H136">
        <v>0</v>
      </c>
      <c r="I136" s="12">
        <v>1</v>
      </c>
      <c r="J136" s="12">
        <v>0</v>
      </c>
      <c r="K136" s="11">
        <f xml:space="preserve"> SUM(I136,J136)/E136</f>
        <v>0.125</v>
      </c>
      <c r="L136" t="s">
        <v>20</v>
      </c>
      <c r="N136" t="s">
        <v>591</v>
      </c>
      <c r="P136" t="s">
        <v>22</v>
      </c>
      <c r="Q136" t="s">
        <v>592</v>
      </c>
      <c r="R136" t="s">
        <v>593</v>
      </c>
      <c r="S136" t="s">
        <v>594</v>
      </c>
      <c r="T136" t="s">
        <v>595</v>
      </c>
    </row>
    <row r="137" spans="1:20" x14ac:dyDescent="0.25">
      <c r="A137" t="s">
        <v>100</v>
      </c>
      <c r="B137" t="s">
        <v>101</v>
      </c>
      <c r="C137" t="s">
        <v>19</v>
      </c>
      <c r="E137">
        <v>2515</v>
      </c>
      <c r="F137">
        <v>2418</v>
      </c>
      <c r="G137">
        <v>0</v>
      </c>
      <c r="H137">
        <v>97</v>
      </c>
      <c r="I137" s="12">
        <v>241</v>
      </c>
      <c r="J137" s="12">
        <v>47</v>
      </c>
      <c r="K137" s="11">
        <f xml:space="preserve"> SUM(I137,J137)/E137</f>
        <v>0.11451292246520875</v>
      </c>
      <c r="L137" t="s">
        <v>20</v>
      </c>
      <c r="P137" t="s">
        <v>22</v>
      </c>
      <c r="Q137" t="s">
        <v>102</v>
      </c>
      <c r="R137" t="s">
        <v>103</v>
      </c>
      <c r="S137" t="s">
        <v>104</v>
      </c>
      <c r="T137" t="s">
        <v>105</v>
      </c>
    </row>
    <row r="138" spans="1:20" x14ac:dyDescent="0.25">
      <c r="A138" t="s">
        <v>809</v>
      </c>
      <c r="B138" t="s">
        <v>810</v>
      </c>
      <c r="C138" t="s">
        <v>753</v>
      </c>
      <c r="E138">
        <v>11</v>
      </c>
      <c r="F138">
        <v>11</v>
      </c>
      <c r="G138">
        <v>0</v>
      </c>
      <c r="H138">
        <v>0</v>
      </c>
      <c r="I138" s="12">
        <v>1</v>
      </c>
      <c r="J138" s="12">
        <v>0</v>
      </c>
      <c r="K138" s="11">
        <f xml:space="preserve"> SUM(I138,J138)/E138</f>
        <v>9.0909090909090912E-2</v>
      </c>
      <c r="L138" t="s">
        <v>64</v>
      </c>
      <c r="N138" t="s">
        <v>811</v>
      </c>
      <c r="P138" t="s">
        <v>22</v>
      </c>
      <c r="Q138" t="s">
        <v>812</v>
      </c>
      <c r="R138" t="s">
        <v>813</v>
      </c>
      <c r="S138" t="s">
        <v>814</v>
      </c>
      <c r="T138" t="s">
        <v>815</v>
      </c>
    </row>
    <row r="139" spans="1:20" x14ac:dyDescent="0.25">
      <c r="A139" t="s">
        <v>489</v>
      </c>
      <c r="B139" t="s">
        <v>482</v>
      </c>
      <c r="C139" t="s">
        <v>483</v>
      </c>
      <c r="E139">
        <v>6029</v>
      </c>
      <c r="F139">
        <v>6022</v>
      </c>
      <c r="G139">
        <v>0</v>
      </c>
      <c r="H139">
        <v>7</v>
      </c>
      <c r="I139" s="12">
        <v>0</v>
      </c>
      <c r="J139" s="12">
        <v>2</v>
      </c>
      <c r="K139" s="11">
        <f xml:space="preserve"> SUM(I139,J139)/E139</f>
        <v>3.3172997180295241E-4</v>
      </c>
      <c r="L139" t="s">
        <v>20</v>
      </c>
      <c r="N139" t="s">
        <v>490</v>
      </c>
      <c r="P139" t="s">
        <v>22</v>
      </c>
      <c r="Q139" t="s">
        <v>491</v>
      </c>
      <c r="R139" t="s">
        <v>492</v>
      </c>
      <c r="S139" t="s">
        <v>493</v>
      </c>
      <c r="T139" t="s">
        <v>494</v>
      </c>
    </row>
    <row r="140" spans="1:20" x14ac:dyDescent="0.25">
      <c r="A140" t="s">
        <v>524</v>
      </c>
      <c r="B140" t="s">
        <v>525</v>
      </c>
      <c r="C140" t="s">
        <v>483</v>
      </c>
      <c r="E140">
        <v>6030</v>
      </c>
      <c r="F140">
        <v>6022</v>
      </c>
      <c r="G140">
        <v>0</v>
      </c>
      <c r="H140">
        <v>8</v>
      </c>
      <c r="I140" s="12">
        <v>0</v>
      </c>
      <c r="J140" s="12">
        <v>0</v>
      </c>
      <c r="K140" s="11">
        <f xml:space="preserve"> SUM(I140,J140)/E140</f>
        <v>0</v>
      </c>
      <c r="L140" t="s">
        <v>20</v>
      </c>
      <c r="N140" t="s">
        <v>490</v>
      </c>
      <c r="P140" t="s">
        <v>22</v>
      </c>
      <c r="Q140" t="s">
        <v>491</v>
      </c>
      <c r="R140" t="s">
        <v>526</v>
      </c>
      <c r="S140" t="s">
        <v>527</v>
      </c>
      <c r="T140" t="s">
        <v>528</v>
      </c>
    </row>
  </sheetData>
  <sortState ref="A2:T140">
    <sortCondition descending="1" ref="K2:K140"/>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7"/>
  <sheetViews>
    <sheetView workbookViewId="0">
      <selection activeCell="K13" sqref="K13"/>
    </sheetView>
  </sheetViews>
  <sheetFormatPr baseColWidth="10" defaultRowHeight="15" x14ac:dyDescent="0.25"/>
  <cols>
    <col min="1" max="1" width="26.42578125" customWidth="1"/>
    <col min="11" max="11" width="25" customWidth="1"/>
  </cols>
  <sheetData>
    <row r="1" spans="1:18" x14ac:dyDescent="0.25">
      <c r="A1" t="s">
        <v>835</v>
      </c>
      <c r="B1" t="s">
        <v>1</v>
      </c>
      <c r="C1" t="s">
        <v>836</v>
      </c>
      <c r="D1" t="s">
        <v>837</v>
      </c>
      <c r="E1" t="s">
        <v>838</v>
      </c>
      <c r="F1" t="s">
        <v>839</v>
      </c>
      <c r="G1" t="s">
        <v>840</v>
      </c>
      <c r="H1" t="s">
        <v>841</v>
      </c>
      <c r="I1" t="s">
        <v>842</v>
      </c>
      <c r="J1" t="s">
        <v>843</v>
      </c>
      <c r="K1" t="s">
        <v>844</v>
      </c>
      <c r="L1" t="s">
        <v>10</v>
      </c>
      <c r="M1" t="s">
        <v>11</v>
      </c>
      <c r="N1" t="s">
        <v>12</v>
      </c>
      <c r="O1" t="s">
        <v>13</v>
      </c>
      <c r="P1" t="s">
        <v>14</v>
      </c>
      <c r="Q1" t="s">
        <v>15</v>
      </c>
      <c r="R1" t="s">
        <v>16</v>
      </c>
    </row>
    <row r="2" spans="1:18" x14ac:dyDescent="0.25">
      <c r="A2" t="s">
        <v>845</v>
      </c>
      <c r="B2" t="s">
        <v>846</v>
      </c>
      <c r="C2" t="s">
        <v>19</v>
      </c>
      <c r="E2" t="s">
        <v>847</v>
      </c>
      <c r="F2">
        <v>5088324</v>
      </c>
      <c r="G2">
        <v>5079405</v>
      </c>
      <c r="H2">
        <v>0</v>
      </c>
      <c r="I2">
        <v>8919</v>
      </c>
      <c r="J2" t="s">
        <v>20</v>
      </c>
      <c r="K2" t="s">
        <v>848</v>
      </c>
      <c r="L2" t="s">
        <v>849</v>
      </c>
      <c r="N2" t="s">
        <v>22</v>
      </c>
      <c r="O2" t="s">
        <v>850</v>
      </c>
      <c r="P2" t="s">
        <v>851</v>
      </c>
      <c r="Q2" t="s">
        <v>852</v>
      </c>
      <c r="R2" t="s">
        <v>853</v>
      </c>
    </row>
    <row r="3" spans="1:18" x14ac:dyDescent="0.25">
      <c r="A3" t="s">
        <v>854</v>
      </c>
      <c r="B3" t="s">
        <v>855</v>
      </c>
      <c r="C3" t="s">
        <v>19</v>
      </c>
      <c r="E3" t="s">
        <v>847</v>
      </c>
      <c r="F3">
        <v>773229</v>
      </c>
      <c r="G3">
        <v>773074</v>
      </c>
      <c r="H3">
        <v>1</v>
      </c>
      <c r="I3">
        <v>154</v>
      </c>
      <c r="J3" t="s">
        <v>20</v>
      </c>
      <c r="K3" t="s">
        <v>856</v>
      </c>
      <c r="L3" t="s">
        <v>857</v>
      </c>
      <c r="N3" t="s">
        <v>22</v>
      </c>
      <c r="O3" t="s">
        <v>858</v>
      </c>
      <c r="P3" t="s">
        <v>859</v>
      </c>
      <c r="Q3" t="s">
        <v>860</v>
      </c>
      <c r="R3" t="s">
        <v>861</v>
      </c>
    </row>
    <row r="4" spans="1:18" x14ac:dyDescent="0.25">
      <c r="A4" t="s">
        <v>862</v>
      </c>
      <c r="B4" t="s">
        <v>863</v>
      </c>
      <c r="C4" t="s">
        <v>19</v>
      </c>
      <c r="E4" t="s">
        <v>864</v>
      </c>
      <c r="F4">
        <v>452260</v>
      </c>
      <c r="G4">
        <v>452136</v>
      </c>
      <c r="H4">
        <v>0</v>
      </c>
      <c r="I4">
        <v>124</v>
      </c>
      <c r="J4" t="s">
        <v>20</v>
      </c>
      <c r="K4" t="s">
        <v>865</v>
      </c>
      <c r="L4" t="s">
        <v>866</v>
      </c>
      <c r="N4" t="s">
        <v>22</v>
      </c>
      <c r="O4" t="s">
        <v>867</v>
      </c>
      <c r="P4" t="s">
        <v>868</v>
      </c>
      <c r="Q4" t="s">
        <v>869</v>
      </c>
      <c r="R4" t="s">
        <v>870</v>
      </c>
    </row>
    <row r="5" spans="1:18" x14ac:dyDescent="0.25">
      <c r="A5" t="s">
        <v>871</v>
      </c>
      <c r="B5" t="s">
        <v>872</v>
      </c>
      <c r="C5" t="s">
        <v>19</v>
      </c>
      <c r="E5" t="s">
        <v>864</v>
      </c>
      <c r="F5">
        <v>413039</v>
      </c>
      <c r="G5">
        <v>406622</v>
      </c>
      <c r="H5">
        <v>0</v>
      </c>
      <c r="I5">
        <v>6417</v>
      </c>
      <c r="J5" t="s">
        <v>20</v>
      </c>
      <c r="K5" t="s">
        <v>873</v>
      </c>
      <c r="L5" t="s">
        <v>874</v>
      </c>
      <c r="N5" t="s">
        <v>22</v>
      </c>
      <c r="O5" t="s">
        <v>875</v>
      </c>
      <c r="P5" t="s">
        <v>876</v>
      </c>
      <c r="Q5" t="s">
        <v>877</v>
      </c>
      <c r="R5" t="s">
        <v>878</v>
      </c>
    </row>
    <row r="6" spans="1:18" x14ac:dyDescent="0.25">
      <c r="A6" t="s">
        <v>879</v>
      </c>
      <c r="B6" t="s">
        <v>880</v>
      </c>
      <c r="C6" t="s">
        <v>19</v>
      </c>
      <c r="E6" t="s">
        <v>847</v>
      </c>
      <c r="F6">
        <v>365768</v>
      </c>
      <c r="G6">
        <v>359896</v>
      </c>
      <c r="H6">
        <v>0</v>
      </c>
      <c r="I6">
        <v>5872</v>
      </c>
      <c r="J6" t="s">
        <v>20</v>
      </c>
      <c r="K6" t="s">
        <v>881</v>
      </c>
      <c r="L6" t="s">
        <v>882</v>
      </c>
      <c r="N6" t="s">
        <v>22</v>
      </c>
      <c r="O6" t="s">
        <v>883</v>
      </c>
      <c r="P6" t="s">
        <v>884</v>
      </c>
      <c r="Q6" t="s">
        <v>885</v>
      </c>
      <c r="R6" t="s">
        <v>886</v>
      </c>
    </row>
    <row r="7" spans="1:18" x14ac:dyDescent="0.25">
      <c r="A7" t="s">
        <v>887</v>
      </c>
      <c r="B7" t="s">
        <v>880</v>
      </c>
      <c r="C7" t="s">
        <v>19</v>
      </c>
      <c r="E7" t="s">
        <v>847</v>
      </c>
      <c r="F7">
        <v>365768</v>
      </c>
      <c r="G7">
        <v>359896</v>
      </c>
      <c r="H7">
        <v>0</v>
      </c>
      <c r="I7">
        <v>5872</v>
      </c>
      <c r="J7" t="s">
        <v>20</v>
      </c>
      <c r="K7" t="s">
        <v>881</v>
      </c>
      <c r="L7" t="s">
        <v>882</v>
      </c>
      <c r="N7" t="s">
        <v>22</v>
      </c>
      <c r="O7" t="s">
        <v>883</v>
      </c>
      <c r="P7" t="s">
        <v>884</v>
      </c>
      <c r="Q7" t="s">
        <v>885</v>
      </c>
      <c r="R7" t="s">
        <v>888</v>
      </c>
    </row>
    <row r="8" spans="1:18" x14ac:dyDescent="0.25">
      <c r="A8" t="s">
        <v>889</v>
      </c>
      <c r="B8" t="s">
        <v>890</v>
      </c>
      <c r="C8" t="s">
        <v>19</v>
      </c>
      <c r="E8" t="s">
        <v>847</v>
      </c>
      <c r="F8">
        <v>311237</v>
      </c>
      <c r="G8">
        <v>311183</v>
      </c>
      <c r="H8">
        <v>0</v>
      </c>
      <c r="I8">
        <v>54</v>
      </c>
      <c r="J8" t="s">
        <v>20</v>
      </c>
      <c r="K8" t="s">
        <v>891</v>
      </c>
      <c r="L8" t="s">
        <v>892</v>
      </c>
      <c r="N8" t="s">
        <v>22</v>
      </c>
      <c r="O8" t="s">
        <v>893</v>
      </c>
      <c r="P8" t="s">
        <v>894</v>
      </c>
      <c r="Q8" t="s">
        <v>895</v>
      </c>
      <c r="R8" t="s">
        <v>896</v>
      </c>
    </row>
    <row r="9" spans="1:18" x14ac:dyDescent="0.25">
      <c r="A9" t="s">
        <v>897</v>
      </c>
      <c r="B9" t="s">
        <v>898</v>
      </c>
      <c r="C9" t="s">
        <v>19</v>
      </c>
      <c r="E9" t="s">
        <v>847</v>
      </c>
      <c r="F9">
        <v>111242</v>
      </c>
      <c r="G9">
        <v>111206</v>
      </c>
      <c r="H9">
        <v>0</v>
      </c>
      <c r="I9">
        <v>36</v>
      </c>
      <c r="J9" t="s">
        <v>20</v>
      </c>
      <c r="K9" t="s">
        <v>899</v>
      </c>
      <c r="L9" t="s">
        <v>900</v>
      </c>
      <c r="N9" t="s">
        <v>22</v>
      </c>
      <c r="O9" t="s">
        <v>901</v>
      </c>
      <c r="P9" t="s">
        <v>902</v>
      </c>
      <c r="Q9" t="s">
        <v>903</v>
      </c>
      <c r="R9" t="s">
        <v>904</v>
      </c>
    </row>
    <row r="10" spans="1:18" x14ac:dyDescent="0.25">
      <c r="A10" t="s">
        <v>905</v>
      </c>
      <c r="B10" t="s">
        <v>898</v>
      </c>
      <c r="C10" t="s">
        <v>19</v>
      </c>
      <c r="E10" t="s">
        <v>847</v>
      </c>
      <c r="F10">
        <v>111242</v>
      </c>
      <c r="G10">
        <v>111206</v>
      </c>
      <c r="H10">
        <v>0</v>
      </c>
      <c r="I10">
        <v>36</v>
      </c>
      <c r="J10" t="s">
        <v>20</v>
      </c>
      <c r="K10" t="s">
        <v>899</v>
      </c>
      <c r="L10" t="s">
        <v>900</v>
      </c>
      <c r="N10" t="s">
        <v>22</v>
      </c>
      <c r="O10" t="s">
        <v>901</v>
      </c>
      <c r="P10" t="s">
        <v>902</v>
      </c>
      <c r="Q10" t="s">
        <v>903</v>
      </c>
      <c r="R10" t="s">
        <v>906</v>
      </c>
    </row>
    <row r="11" spans="1:18" x14ac:dyDescent="0.25">
      <c r="A11" t="s">
        <v>907</v>
      </c>
      <c r="B11" t="s">
        <v>908</v>
      </c>
      <c r="C11" t="s">
        <v>19</v>
      </c>
      <c r="E11" t="s">
        <v>847</v>
      </c>
      <c r="F11">
        <v>73996</v>
      </c>
      <c r="G11">
        <v>73185</v>
      </c>
      <c r="H11">
        <v>0</v>
      </c>
      <c r="I11">
        <v>811</v>
      </c>
      <c r="J11" t="s">
        <v>20</v>
      </c>
      <c r="K11" t="s">
        <v>909</v>
      </c>
      <c r="L11" t="s">
        <v>910</v>
      </c>
      <c r="N11" t="s">
        <v>22</v>
      </c>
      <c r="O11" t="s">
        <v>911</v>
      </c>
      <c r="P11" t="s">
        <v>912</v>
      </c>
      <c r="Q11" t="s">
        <v>913</v>
      </c>
      <c r="R11" t="s">
        <v>914</v>
      </c>
    </row>
    <row r="12" spans="1:18" x14ac:dyDescent="0.25">
      <c r="A12" t="s">
        <v>915</v>
      </c>
      <c r="B12" t="s">
        <v>916</v>
      </c>
      <c r="C12" t="s">
        <v>19</v>
      </c>
      <c r="E12" t="s">
        <v>847</v>
      </c>
      <c r="F12">
        <v>66140</v>
      </c>
      <c r="G12">
        <v>65605</v>
      </c>
      <c r="H12">
        <v>0</v>
      </c>
      <c r="I12">
        <v>535</v>
      </c>
      <c r="J12" t="s">
        <v>20</v>
      </c>
      <c r="K12" t="s">
        <v>917</v>
      </c>
      <c r="L12" t="s">
        <v>910</v>
      </c>
      <c r="N12" t="s">
        <v>22</v>
      </c>
      <c r="O12" t="s">
        <v>918</v>
      </c>
      <c r="P12" t="s">
        <v>919</v>
      </c>
      <c r="Q12" t="s">
        <v>920</v>
      </c>
      <c r="R12" t="s">
        <v>921</v>
      </c>
    </row>
    <row r="13" spans="1:18" s="1" customFormat="1" x14ac:dyDescent="0.25">
      <c r="A13" s="1" t="s">
        <v>922</v>
      </c>
      <c r="B13" s="1" t="s">
        <v>923</v>
      </c>
      <c r="C13" s="1" t="s">
        <v>19</v>
      </c>
      <c r="E13" s="1" t="s">
        <v>847</v>
      </c>
      <c r="F13" s="1">
        <v>45471</v>
      </c>
      <c r="G13" s="1">
        <v>43742</v>
      </c>
      <c r="H13" s="1">
        <v>0</v>
      </c>
      <c r="I13" s="1">
        <v>1729</v>
      </c>
      <c r="J13" s="1" t="s">
        <v>20</v>
      </c>
      <c r="K13" s="1" t="s">
        <v>924</v>
      </c>
      <c r="L13" s="1" t="s">
        <v>925</v>
      </c>
      <c r="N13" s="1" t="s">
        <v>22</v>
      </c>
      <c r="O13" s="1" t="s">
        <v>926</v>
      </c>
      <c r="P13" s="1" t="s">
        <v>927</v>
      </c>
      <c r="Q13" s="1" t="s">
        <v>928</v>
      </c>
      <c r="R13" s="1" t="s">
        <v>929</v>
      </c>
    </row>
    <row r="14" spans="1:18" s="1" customFormat="1" x14ac:dyDescent="0.25">
      <c r="A14" s="1" t="s">
        <v>930</v>
      </c>
      <c r="B14" s="1" t="s">
        <v>923</v>
      </c>
      <c r="C14" s="1" t="s">
        <v>19</v>
      </c>
      <c r="E14" s="1" t="s">
        <v>847</v>
      </c>
      <c r="F14" s="1">
        <v>45471</v>
      </c>
      <c r="G14" s="1">
        <v>43742</v>
      </c>
      <c r="H14" s="1">
        <v>0</v>
      </c>
      <c r="I14" s="1">
        <v>1729</v>
      </c>
      <c r="J14" s="1" t="s">
        <v>20</v>
      </c>
      <c r="K14" s="1" t="s">
        <v>924</v>
      </c>
      <c r="L14" s="1" t="s">
        <v>925</v>
      </c>
      <c r="N14" s="1" t="s">
        <v>22</v>
      </c>
      <c r="O14" s="1" t="s">
        <v>926</v>
      </c>
      <c r="P14" s="1" t="s">
        <v>927</v>
      </c>
      <c r="Q14" s="1" t="s">
        <v>928</v>
      </c>
      <c r="R14" s="1" t="s">
        <v>931</v>
      </c>
    </row>
    <row r="15" spans="1:18" x14ac:dyDescent="0.25">
      <c r="A15" t="s">
        <v>932</v>
      </c>
      <c r="B15" t="s">
        <v>933</v>
      </c>
      <c r="C15" t="s">
        <v>19</v>
      </c>
      <c r="E15" t="s">
        <v>847</v>
      </c>
      <c r="F15">
        <v>44254</v>
      </c>
      <c r="G15">
        <v>37589</v>
      </c>
      <c r="H15">
        <v>0</v>
      </c>
      <c r="I15">
        <v>6665</v>
      </c>
      <c r="J15" t="s">
        <v>20</v>
      </c>
      <c r="K15" t="s">
        <v>934</v>
      </c>
      <c r="L15" t="s">
        <v>935</v>
      </c>
      <c r="N15" t="s">
        <v>22</v>
      </c>
      <c r="O15" t="s">
        <v>936</v>
      </c>
      <c r="P15" t="s">
        <v>937</v>
      </c>
      <c r="Q15" t="s">
        <v>938</v>
      </c>
      <c r="R15" t="s">
        <v>939</v>
      </c>
    </row>
    <row r="16" spans="1:18" x14ac:dyDescent="0.25">
      <c r="A16" t="s">
        <v>940</v>
      </c>
      <c r="B16" t="s">
        <v>941</v>
      </c>
      <c r="C16" t="s">
        <v>19</v>
      </c>
      <c r="E16" t="s">
        <v>847</v>
      </c>
      <c r="F16">
        <v>36597</v>
      </c>
      <c r="G16">
        <v>32987</v>
      </c>
      <c r="H16">
        <v>0</v>
      </c>
      <c r="I16">
        <v>3610</v>
      </c>
      <c r="J16" t="s">
        <v>20</v>
      </c>
      <c r="K16" t="s">
        <v>942</v>
      </c>
      <c r="L16" t="s">
        <v>942</v>
      </c>
      <c r="N16" t="s">
        <v>22</v>
      </c>
      <c r="O16" t="s">
        <v>943</v>
      </c>
      <c r="P16" t="s">
        <v>944</v>
      </c>
      <c r="Q16" t="s">
        <v>945</v>
      </c>
      <c r="R16" t="s">
        <v>946</v>
      </c>
    </row>
    <row r="17" spans="1:18" x14ac:dyDescent="0.25">
      <c r="A17" t="s">
        <v>947</v>
      </c>
      <c r="B17" t="s">
        <v>948</v>
      </c>
      <c r="C17" t="s">
        <v>19</v>
      </c>
      <c r="E17" t="s">
        <v>864</v>
      </c>
      <c r="F17">
        <v>35207</v>
      </c>
      <c r="G17">
        <v>31796</v>
      </c>
      <c r="H17">
        <v>15</v>
      </c>
      <c r="I17">
        <v>3396</v>
      </c>
      <c r="J17" t="s">
        <v>20</v>
      </c>
      <c r="K17" t="s">
        <v>949</v>
      </c>
      <c r="L17" t="s">
        <v>950</v>
      </c>
      <c r="N17" t="s">
        <v>22</v>
      </c>
      <c r="O17" t="s">
        <v>951</v>
      </c>
      <c r="P17" t="s">
        <v>952</v>
      </c>
      <c r="Q17" t="s">
        <v>953</v>
      </c>
      <c r="R17" t="s">
        <v>954</v>
      </c>
    </row>
    <row r="18" spans="1:18" x14ac:dyDescent="0.25">
      <c r="A18" t="s">
        <v>955</v>
      </c>
      <c r="B18" t="s">
        <v>35</v>
      </c>
      <c r="C18" t="s">
        <v>19</v>
      </c>
      <c r="E18" t="s">
        <v>847</v>
      </c>
      <c r="F18">
        <v>24148</v>
      </c>
      <c r="G18">
        <v>24002</v>
      </c>
      <c r="H18">
        <v>0</v>
      </c>
      <c r="I18">
        <v>146</v>
      </c>
      <c r="J18" t="s">
        <v>20</v>
      </c>
      <c r="K18" t="s">
        <v>956</v>
      </c>
      <c r="L18" t="s">
        <v>36</v>
      </c>
      <c r="N18" t="s">
        <v>22</v>
      </c>
      <c r="O18" t="s">
        <v>957</v>
      </c>
      <c r="P18" t="s">
        <v>958</v>
      </c>
      <c r="Q18" t="s">
        <v>959</v>
      </c>
      <c r="R18" t="s">
        <v>960</v>
      </c>
    </row>
    <row r="19" spans="1:18" x14ac:dyDescent="0.25">
      <c r="A19" t="s">
        <v>961</v>
      </c>
      <c r="B19" t="s">
        <v>962</v>
      </c>
      <c r="C19" t="s">
        <v>19</v>
      </c>
      <c r="E19" t="s">
        <v>847</v>
      </c>
      <c r="F19">
        <v>20209</v>
      </c>
      <c r="G19">
        <v>20206</v>
      </c>
      <c r="H19">
        <v>0</v>
      </c>
      <c r="I19">
        <v>3</v>
      </c>
      <c r="J19" t="s">
        <v>20</v>
      </c>
      <c r="K19" t="s">
        <v>963</v>
      </c>
      <c r="L19" t="s">
        <v>519</v>
      </c>
      <c r="N19" t="s">
        <v>22</v>
      </c>
      <c r="O19" t="s">
        <v>964</v>
      </c>
      <c r="P19" t="s">
        <v>965</v>
      </c>
      <c r="Q19" t="s">
        <v>966</v>
      </c>
      <c r="R19" t="s">
        <v>967</v>
      </c>
    </row>
    <row r="20" spans="1:18" x14ac:dyDescent="0.25">
      <c r="A20" t="s">
        <v>968</v>
      </c>
      <c r="B20" t="s">
        <v>969</v>
      </c>
      <c r="C20" t="s">
        <v>19</v>
      </c>
      <c r="E20" t="s">
        <v>847</v>
      </c>
      <c r="F20">
        <v>11899</v>
      </c>
      <c r="G20">
        <v>11859</v>
      </c>
      <c r="H20">
        <v>0</v>
      </c>
      <c r="I20">
        <v>40</v>
      </c>
      <c r="J20" t="s">
        <v>20</v>
      </c>
      <c r="K20" t="s">
        <v>970</v>
      </c>
      <c r="L20" t="s">
        <v>43</v>
      </c>
      <c r="N20" t="s">
        <v>22</v>
      </c>
      <c r="O20" t="s">
        <v>971</v>
      </c>
      <c r="P20" t="s">
        <v>972</v>
      </c>
      <c r="Q20" t="s">
        <v>973</v>
      </c>
      <c r="R20" t="s">
        <v>974</v>
      </c>
    </row>
    <row r="21" spans="1:18" x14ac:dyDescent="0.25">
      <c r="A21" t="s">
        <v>975</v>
      </c>
      <c r="B21" t="s">
        <v>969</v>
      </c>
      <c r="C21" t="s">
        <v>19</v>
      </c>
      <c r="E21" t="s">
        <v>847</v>
      </c>
      <c r="F21">
        <v>11815</v>
      </c>
      <c r="G21">
        <v>11794</v>
      </c>
      <c r="H21">
        <v>0</v>
      </c>
      <c r="I21">
        <v>21</v>
      </c>
      <c r="J21" t="s">
        <v>20</v>
      </c>
      <c r="K21" t="s">
        <v>976</v>
      </c>
      <c r="L21" t="s">
        <v>43</v>
      </c>
      <c r="N21" t="s">
        <v>22</v>
      </c>
      <c r="O21" t="s">
        <v>977</v>
      </c>
      <c r="P21" t="s">
        <v>978</v>
      </c>
      <c r="Q21" t="s">
        <v>979</v>
      </c>
      <c r="R21" t="s">
        <v>980</v>
      </c>
    </row>
    <row r="22" spans="1:18" x14ac:dyDescent="0.25">
      <c r="A22" t="s">
        <v>981</v>
      </c>
      <c r="B22" t="s">
        <v>982</v>
      </c>
      <c r="C22" t="s">
        <v>19</v>
      </c>
      <c r="E22" t="s">
        <v>847</v>
      </c>
      <c r="F22">
        <v>11327</v>
      </c>
      <c r="G22">
        <v>11289</v>
      </c>
      <c r="H22">
        <v>0</v>
      </c>
      <c r="I22">
        <v>38</v>
      </c>
      <c r="J22" t="s">
        <v>20</v>
      </c>
      <c r="K22" t="s">
        <v>983</v>
      </c>
      <c r="L22" t="s">
        <v>984</v>
      </c>
      <c r="N22" t="s">
        <v>22</v>
      </c>
      <c r="O22" t="s">
        <v>985</v>
      </c>
      <c r="P22" t="s">
        <v>986</v>
      </c>
      <c r="Q22" t="s">
        <v>987</v>
      </c>
      <c r="R22" t="s">
        <v>988</v>
      </c>
    </row>
    <row r="23" spans="1:18" x14ac:dyDescent="0.25">
      <c r="A23" t="s">
        <v>989</v>
      </c>
      <c r="B23" t="s">
        <v>990</v>
      </c>
      <c r="C23" t="s">
        <v>19</v>
      </c>
      <c r="E23" t="s">
        <v>847</v>
      </c>
      <c r="F23">
        <v>8932</v>
      </c>
      <c r="G23">
        <v>8754</v>
      </c>
      <c r="H23">
        <v>0</v>
      </c>
      <c r="I23">
        <v>178</v>
      </c>
      <c r="J23" t="s">
        <v>20</v>
      </c>
      <c r="K23" t="s">
        <v>991</v>
      </c>
      <c r="L23" t="s">
        <v>992</v>
      </c>
      <c r="N23" t="s">
        <v>22</v>
      </c>
      <c r="O23" t="s">
        <v>993</v>
      </c>
      <c r="P23" t="s">
        <v>994</v>
      </c>
      <c r="Q23" t="s">
        <v>995</v>
      </c>
      <c r="R23" t="s">
        <v>996</v>
      </c>
    </row>
    <row r="24" spans="1:18" x14ac:dyDescent="0.25">
      <c r="A24" t="s">
        <v>997</v>
      </c>
      <c r="B24" t="s">
        <v>990</v>
      </c>
      <c r="C24" t="s">
        <v>19</v>
      </c>
      <c r="E24" t="s">
        <v>864</v>
      </c>
      <c r="F24">
        <v>8848</v>
      </c>
      <c r="G24">
        <v>8814</v>
      </c>
      <c r="H24">
        <v>0</v>
      </c>
      <c r="I24">
        <v>34</v>
      </c>
      <c r="J24" t="s">
        <v>20</v>
      </c>
      <c r="K24" t="s">
        <v>998</v>
      </c>
      <c r="L24" t="s">
        <v>447</v>
      </c>
      <c r="N24" t="s">
        <v>22</v>
      </c>
      <c r="O24" t="s">
        <v>999</v>
      </c>
      <c r="P24" t="s">
        <v>1000</v>
      </c>
      <c r="Q24" t="s">
        <v>1001</v>
      </c>
      <c r="R24" t="s">
        <v>1002</v>
      </c>
    </row>
    <row r="25" spans="1:18" x14ac:dyDescent="0.25">
      <c r="A25" t="s">
        <v>1003</v>
      </c>
      <c r="B25" t="s">
        <v>1004</v>
      </c>
      <c r="C25" t="s">
        <v>19</v>
      </c>
      <c r="E25" t="s">
        <v>864</v>
      </c>
      <c r="F25">
        <v>6983</v>
      </c>
      <c r="G25">
        <v>4437</v>
      </c>
      <c r="H25">
        <v>0</v>
      </c>
      <c r="I25">
        <v>2546</v>
      </c>
      <c r="J25" t="s">
        <v>20</v>
      </c>
      <c r="K25" t="s">
        <v>1005</v>
      </c>
      <c r="L25" t="s">
        <v>1006</v>
      </c>
      <c r="N25" t="s">
        <v>22</v>
      </c>
      <c r="O25" t="s">
        <v>1007</v>
      </c>
      <c r="P25" t="s">
        <v>1008</v>
      </c>
      <c r="Q25" t="s">
        <v>1009</v>
      </c>
      <c r="R25" t="s">
        <v>1010</v>
      </c>
    </row>
    <row r="26" spans="1:18" x14ac:dyDescent="0.25">
      <c r="A26" t="s">
        <v>1011</v>
      </c>
      <c r="B26" t="s">
        <v>1012</v>
      </c>
      <c r="C26" t="s">
        <v>19</v>
      </c>
      <c r="E26" t="s">
        <v>864</v>
      </c>
      <c r="F26">
        <v>6487</v>
      </c>
      <c r="G26">
        <v>6483</v>
      </c>
      <c r="H26">
        <v>0</v>
      </c>
      <c r="I26">
        <v>4</v>
      </c>
      <c r="J26" t="s">
        <v>20</v>
      </c>
      <c r="K26" t="s">
        <v>1013</v>
      </c>
      <c r="L26" t="s">
        <v>1014</v>
      </c>
      <c r="N26" t="s">
        <v>22</v>
      </c>
      <c r="O26" t="s">
        <v>1015</v>
      </c>
      <c r="P26" t="s">
        <v>1016</v>
      </c>
      <c r="Q26" t="s">
        <v>1017</v>
      </c>
      <c r="R26" t="s">
        <v>1018</v>
      </c>
    </row>
    <row r="27" spans="1:18" x14ac:dyDescent="0.25">
      <c r="A27" t="s">
        <v>1019</v>
      </c>
      <c r="B27" t="s">
        <v>1020</v>
      </c>
      <c r="C27" t="s">
        <v>19</v>
      </c>
      <c r="E27" t="s">
        <v>847</v>
      </c>
      <c r="F27">
        <v>5031</v>
      </c>
      <c r="G27">
        <v>5005</v>
      </c>
      <c r="H27">
        <v>0</v>
      </c>
      <c r="I27">
        <v>26</v>
      </c>
      <c r="J27" t="s">
        <v>20</v>
      </c>
      <c r="K27" t="s">
        <v>1021</v>
      </c>
      <c r="L27" t="s">
        <v>1022</v>
      </c>
      <c r="N27" t="s">
        <v>22</v>
      </c>
      <c r="O27" t="s">
        <v>1023</v>
      </c>
      <c r="P27" t="s">
        <v>1024</v>
      </c>
      <c r="Q27" t="s">
        <v>1025</v>
      </c>
      <c r="R27" t="s">
        <v>1026</v>
      </c>
    </row>
    <row r="28" spans="1:18" x14ac:dyDescent="0.25">
      <c r="A28" t="s">
        <v>1027</v>
      </c>
      <c r="B28" t="s">
        <v>1020</v>
      </c>
      <c r="C28" t="s">
        <v>19</v>
      </c>
      <c r="E28" t="s">
        <v>847</v>
      </c>
      <c r="F28">
        <v>5031</v>
      </c>
      <c r="G28">
        <v>5005</v>
      </c>
      <c r="H28">
        <v>0</v>
      </c>
      <c r="I28">
        <v>26</v>
      </c>
      <c r="J28" t="s">
        <v>20</v>
      </c>
      <c r="K28" t="s">
        <v>1021</v>
      </c>
      <c r="L28" t="s">
        <v>1022</v>
      </c>
      <c r="N28" t="s">
        <v>22</v>
      </c>
      <c r="O28" t="s">
        <v>1023</v>
      </c>
      <c r="P28" t="s">
        <v>1024</v>
      </c>
      <c r="Q28" t="s">
        <v>1025</v>
      </c>
      <c r="R28" t="s">
        <v>1028</v>
      </c>
    </row>
    <row r="29" spans="1:18" x14ac:dyDescent="0.25">
      <c r="A29" t="s">
        <v>1029</v>
      </c>
      <c r="B29" t="s">
        <v>1030</v>
      </c>
      <c r="C29" t="s">
        <v>19</v>
      </c>
      <c r="E29" t="s">
        <v>847</v>
      </c>
      <c r="F29">
        <v>4677</v>
      </c>
      <c r="G29">
        <v>4565</v>
      </c>
      <c r="H29">
        <v>4</v>
      </c>
      <c r="I29">
        <v>108</v>
      </c>
      <c r="J29" t="s">
        <v>20</v>
      </c>
      <c r="K29" t="s">
        <v>1031</v>
      </c>
      <c r="L29" t="s">
        <v>1032</v>
      </c>
      <c r="N29" t="s">
        <v>22</v>
      </c>
      <c r="O29" t="s">
        <v>1033</v>
      </c>
      <c r="P29" t="s">
        <v>1034</v>
      </c>
      <c r="Q29" t="s">
        <v>1035</v>
      </c>
      <c r="R29" t="s">
        <v>1036</v>
      </c>
    </row>
    <row r="30" spans="1:18" x14ac:dyDescent="0.25">
      <c r="A30" t="s">
        <v>1037</v>
      </c>
      <c r="B30" t="s">
        <v>1030</v>
      </c>
      <c r="C30" t="s">
        <v>19</v>
      </c>
      <c r="E30" t="s">
        <v>847</v>
      </c>
      <c r="F30">
        <v>4677</v>
      </c>
      <c r="G30">
        <v>4565</v>
      </c>
      <c r="H30">
        <v>4</v>
      </c>
      <c r="I30">
        <v>108</v>
      </c>
      <c r="J30" t="s">
        <v>20</v>
      </c>
      <c r="K30" t="s">
        <v>1031</v>
      </c>
      <c r="L30" t="s">
        <v>1032</v>
      </c>
      <c r="N30" t="s">
        <v>22</v>
      </c>
      <c r="O30" t="s">
        <v>1033</v>
      </c>
      <c r="P30" t="s">
        <v>1034</v>
      </c>
      <c r="Q30" t="s">
        <v>1035</v>
      </c>
      <c r="R30" t="s">
        <v>1038</v>
      </c>
    </row>
    <row r="31" spans="1:18" x14ac:dyDescent="0.25">
      <c r="A31" t="s">
        <v>1039</v>
      </c>
      <c r="B31" t="s">
        <v>1030</v>
      </c>
      <c r="C31" t="s">
        <v>19</v>
      </c>
      <c r="E31" t="s">
        <v>847</v>
      </c>
      <c r="F31">
        <v>4677</v>
      </c>
      <c r="G31">
        <v>4565</v>
      </c>
      <c r="H31">
        <v>4</v>
      </c>
      <c r="I31">
        <v>108</v>
      </c>
      <c r="J31" t="s">
        <v>20</v>
      </c>
      <c r="K31" t="s">
        <v>1031</v>
      </c>
      <c r="L31" t="s">
        <v>1032</v>
      </c>
      <c r="N31" t="s">
        <v>22</v>
      </c>
      <c r="O31" t="s">
        <v>1033</v>
      </c>
      <c r="P31" t="s">
        <v>1034</v>
      </c>
      <c r="Q31" t="s">
        <v>1035</v>
      </c>
      <c r="R31" t="s">
        <v>1040</v>
      </c>
    </row>
    <row r="32" spans="1:18" x14ac:dyDescent="0.25">
      <c r="A32" t="s">
        <v>1041</v>
      </c>
      <c r="B32" t="s">
        <v>1030</v>
      </c>
      <c r="C32" t="s">
        <v>19</v>
      </c>
      <c r="E32" t="s">
        <v>847</v>
      </c>
      <c r="F32">
        <v>4607</v>
      </c>
      <c r="G32">
        <v>3927</v>
      </c>
      <c r="H32">
        <v>1</v>
      </c>
      <c r="I32">
        <v>679</v>
      </c>
      <c r="J32" t="s">
        <v>20</v>
      </c>
      <c r="K32" t="s">
        <v>1042</v>
      </c>
      <c r="L32" t="s">
        <v>1043</v>
      </c>
      <c r="N32" t="s">
        <v>22</v>
      </c>
      <c r="O32" t="s">
        <v>1044</v>
      </c>
      <c r="P32" t="s">
        <v>1045</v>
      </c>
      <c r="Q32" t="s">
        <v>1046</v>
      </c>
      <c r="R32" t="s">
        <v>1047</v>
      </c>
    </row>
    <row r="33" spans="1:18" x14ac:dyDescent="0.25">
      <c r="A33" t="s">
        <v>1048</v>
      </c>
      <c r="B33" t="s">
        <v>1049</v>
      </c>
      <c r="C33" t="s">
        <v>19</v>
      </c>
      <c r="E33" t="s">
        <v>847</v>
      </c>
      <c r="F33">
        <v>3969</v>
      </c>
      <c r="G33">
        <v>3946</v>
      </c>
      <c r="H33">
        <v>0</v>
      </c>
      <c r="I33">
        <v>23</v>
      </c>
      <c r="J33" t="s">
        <v>20</v>
      </c>
      <c r="K33" t="s">
        <v>1050</v>
      </c>
      <c r="L33" t="s">
        <v>43</v>
      </c>
      <c r="N33" t="s">
        <v>22</v>
      </c>
      <c r="O33" t="s">
        <v>1051</v>
      </c>
      <c r="P33" t="s">
        <v>1052</v>
      </c>
      <c r="Q33" t="s">
        <v>1053</v>
      </c>
      <c r="R33" t="s">
        <v>1054</v>
      </c>
    </row>
    <row r="34" spans="1:18" x14ac:dyDescent="0.25">
      <c r="A34" t="s">
        <v>1055</v>
      </c>
      <c r="B34" t="s">
        <v>1056</v>
      </c>
      <c r="C34" t="s">
        <v>19</v>
      </c>
      <c r="E34" t="s">
        <v>864</v>
      </c>
      <c r="F34">
        <v>3899</v>
      </c>
      <c r="G34">
        <v>2489</v>
      </c>
      <c r="H34">
        <v>0</v>
      </c>
      <c r="I34">
        <v>1410</v>
      </c>
      <c r="J34" t="s">
        <v>20</v>
      </c>
      <c r="K34" t="s">
        <v>1057</v>
      </c>
      <c r="L34" t="s">
        <v>1058</v>
      </c>
      <c r="N34" t="s">
        <v>22</v>
      </c>
      <c r="O34" t="s">
        <v>1059</v>
      </c>
      <c r="P34" t="s">
        <v>1060</v>
      </c>
      <c r="Q34" t="s">
        <v>1061</v>
      </c>
      <c r="R34" t="s">
        <v>1062</v>
      </c>
    </row>
    <row r="35" spans="1:18" x14ac:dyDescent="0.25">
      <c r="A35" t="s">
        <v>1063</v>
      </c>
      <c r="B35" t="s">
        <v>1056</v>
      </c>
      <c r="C35" t="s">
        <v>19</v>
      </c>
      <c r="E35" t="s">
        <v>847</v>
      </c>
      <c r="F35">
        <v>3898</v>
      </c>
      <c r="G35">
        <v>3748</v>
      </c>
      <c r="H35">
        <v>3</v>
      </c>
      <c r="I35">
        <v>147</v>
      </c>
      <c r="J35" t="s">
        <v>20</v>
      </c>
      <c r="K35" t="s">
        <v>1064</v>
      </c>
      <c r="L35" t="s">
        <v>1065</v>
      </c>
      <c r="N35" t="s">
        <v>22</v>
      </c>
      <c r="O35" t="s">
        <v>1066</v>
      </c>
      <c r="P35" t="s">
        <v>1067</v>
      </c>
      <c r="Q35" t="s">
        <v>1068</v>
      </c>
      <c r="R35" t="s">
        <v>1069</v>
      </c>
    </row>
    <row r="36" spans="1:18" x14ac:dyDescent="0.25">
      <c r="A36" t="s">
        <v>1070</v>
      </c>
      <c r="B36" t="s">
        <v>1071</v>
      </c>
      <c r="C36" t="s">
        <v>19</v>
      </c>
      <c r="E36" t="s">
        <v>847</v>
      </c>
      <c r="F36">
        <v>3344</v>
      </c>
      <c r="G36">
        <v>3050</v>
      </c>
      <c r="H36">
        <v>0</v>
      </c>
      <c r="I36">
        <v>294</v>
      </c>
      <c r="J36" t="s">
        <v>20</v>
      </c>
      <c r="K36" t="s">
        <v>1072</v>
      </c>
      <c r="L36" t="s">
        <v>1073</v>
      </c>
      <c r="N36" t="s">
        <v>22</v>
      </c>
      <c r="O36" t="s">
        <v>1074</v>
      </c>
      <c r="P36" t="s">
        <v>1075</v>
      </c>
      <c r="Q36" t="s">
        <v>1076</v>
      </c>
      <c r="R36" t="s">
        <v>1077</v>
      </c>
    </row>
    <row r="37" spans="1:18" x14ac:dyDescent="0.25">
      <c r="A37" t="s">
        <v>1078</v>
      </c>
      <c r="B37" t="s">
        <v>1079</v>
      </c>
      <c r="C37" t="s">
        <v>19</v>
      </c>
      <c r="E37" t="s">
        <v>847</v>
      </c>
      <c r="F37">
        <v>3022</v>
      </c>
      <c r="G37">
        <v>2626</v>
      </c>
      <c r="H37">
        <v>0</v>
      </c>
      <c r="I37">
        <v>396</v>
      </c>
      <c r="J37" t="s">
        <v>20</v>
      </c>
      <c r="K37" t="s">
        <v>1005</v>
      </c>
      <c r="L37" t="s">
        <v>849</v>
      </c>
      <c r="N37" t="s">
        <v>22</v>
      </c>
      <c r="O37" t="s">
        <v>1080</v>
      </c>
      <c r="P37" t="s">
        <v>1081</v>
      </c>
      <c r="Q37" t="s">
        <v>1082</v>
      </c>
      <c r="R37" t="s">
        <v>1083</v>
      </c>
    </row>
    <row r="38" spans="1:18" x14ac:dyDescent="0.25">
      <c r="A38" t="s">
        <v>1084</v>
      </c>
      <c r="B38" t="s">
        <v>92</v>
      </c>
      <c r="C38" t="s">
        <v>19</v>
      </c>
      <c r="E38" t="s">
        <v>847</v>
      </c>
      <c r="F38">
        <v>2689</v>
      </c>
      <c r="G38">
        <v>2381</v>
      </c>
      <c r="H38">
        <v>0</v>
      </c>
      <c r="I38">
        <v>308</v>
      </c>
      <c r="J38" t="s">
        <v>20</v>
      </c>
      <c r="K38" t="s">
        <v>1072</v>
      </c>
      <c r="L38" t="s">
        <v>1073</v>
      </c>
      <c r="N38" t="s">
        <v>22</v>
      </c>
      <c r="O38" t="s">
        <v>1074</v>
      </c>
      <c r="P38" t="s">
        <v>1085</v>
      </c>
      <c r="Q38" t="s">
        <v>1086</v>
      </c>
      <c r="R38" t="s">
        <v>1087</v>
      </c>
    </row>
    <row r="39" spans="1:18" x14ac:dyDescent="0.25">
      <c r="A39" t="s">
        <v>1088</v>
      </c>
      <c r="B39" t="s">
        <v>92</v>
      </c>
      <c r="C39" t="s">
        <v>19</v>
      </c>
      <c r="E39" t="s">
        <v>847</v>
      </c>
      <c r="F39">
        <v>2639</v>
      </c>
      <c r="G39">
        <v>2613</v>
      </c>
      <c r="H39">
        <v>0</v>
      </c>
      <c r="I39">
        <v>26</v>
      </c>
      <c r="J39" t="s">
        <v>20</v>
      </c>
      <c r="K39" t="s">
        <v>1089</v>
      </c>
      <c r="L39" t="s">
        <v>1090</v>
      </c>
      <c r="N39" t="s">
        <v>22</v>
      </c>
      <c r="O39" t="s">
        <v>1091</v>
      </c>
      <c r="P39" t="s">
        <v>1092</v>
      </c>
      <c r="Q39" t="s">
        <v>1093</v>
      </c>
      <c r="R39" t="s">
        <v>1094</v>
      </c>
    </row>
    <row r="40" spans="1:18" x14ac:dyDescent="0.25">
      <c r="A40" t="s">
        <v>1095</v>
      </c>
      <c r="B40" t="s">
        <v>1096</v>
      </c>
      <c r="C40" t="s">
        <v>19</v>
      </c>
      <c r="E40" t="s">
        <v>847</v>
      </c>
      <c r="F40">
        <v>1538</v>
      </c>
      <c r="G40">
        <v>1156</v>
      </c>
      <c r="H40">
        <v>0</v>
      </c>
      <c r="I40">
        <v>382</v>
      </c>
      <c r="J40" t="s">
        <v>20</v>
      </c>
      <c r="K40" t="s">
        <v>1097</v>
      </c>
      <c r="L40" t="s">
        <v>289</v>
      </c>
      <c r="N40" t="s">
        <v>22</v>
      </c>
      <c r="O40" t="s">
        <v>1098</v>
      </c>
      <c r="P40" t="s">
        <v>1099</v>
      </c>
      <c r="Q40" t="s">
        <v>1100</v>
      </c>
      <c r="R40" t="s">
        <v>1101</v>
      </c>
    </row>
    <row r="41" spans="1:18" x14ac:dyDescent="0.25">
      <c r="A41" t="s">
        <v>1102</v>
      </c>
      <c r="B41" t="s">
        <v>1103</v>
      </c>
      <c r="C41" t="s">
        <v>19</v>
      </c>
      <c r="E41" t="s">
        <v>847</v>
      </c>
      <c r="F41">
        <v>1399</v>
      </c>
      <c r="G41">
        <v>792</v>
      </c>
      <c r="H41">
        <v>0</v>
      </c>
      <c r="I41">
        <v>607</v>
      </c>
      <c r="J41" t="s">
        <v>20</v>
      </c>
      <c r="K41" t="s">
        <v>1104</v>
      </c>
      <c r="L41" t="s">
        <v>1105</v>
      </c>
      <c r="N41" t="s">
        <v>22</v>
      </c>
      <c r="O41" t="s">
        <v>1106</v>
      </c>
      <c r="P41" t="s">
        <v>1107</v>
      </c>
      <c r="Q41" t="s">
        <v>1108</v>
      </c>
      <c r="R41" t="s">
        <v>1109</v>
      </c>
    </row>
    <row r="42" spans="1:18" x14ac:dyDescent="0.25">
      <c r="A42" t="s">
        <v>1110</v>
      </c>
      <c r="B42" t="s">
        <v>1111</v>
      </c>
      <c r="C42" t="s">
        <v>19</v>
      </c>
      <c r="E42" t="s">
        <v>864</v>
      </c>
      <c r="F42">
        <v>941</v>
      </c>
      <c r="G42">
        <v>788</v>
      </c>
      <c r="H42">
        <v>0</v>
      </c>
      <c r="I42">
        <v>153</v>
      </c>
      <c r="J42" t="s">
        <v>20</v>
      </c>
      <c r="K42" t="s">
        <v>1112</v>
      </c>
      <c r="L42" t="s">
        <v>1113</v>
      </c>
      <c r="N42" t="s">
        <v>22</v>
      </c>
      <c r="O42" t="s">
        <v>1114</v>
      </c>
      <c r="P42" t="s">
        <v>1115</v>
      </c>
      <c r="Q42" t="s">
        <v>1116</v>
      </c>
      <c r="R42" t="s">
        <v>1117</v>
      </c>
    </row>
    <row r="43" spans="1:18" x14ac:dyDescent="0.25">
      <c r="A43" t="s">
        <v>1118</v>
      </c>
      <c r="B43" t="s">
        <v>1119</v>
      </c>
      <c r="C43" t="s">
        <v>19</v>
      </c>
      <c r="E43" t="s">
        <v>847</v>
      </c>
      <c r="F43">
        <v>857</v>
      </c>
      <c r="G43">
        <v>798</v>
      </c>
      <c r="H43">
        <v>0</v>
      </c>
      <c r="I43">
        <v>59</v>
      </c>
      <c r="J43" t="s">
        <v>20</v>
      </c>
      <c r="K43" t="s">
        <v>1120</v>
      </c>
      <c r="L43" t="s">
        <v>1121</v>
      </c>
      <c r="N43" t="s">
        <v>22</v>
      </c>
      <c r="O43" t="s">
        <v>1122</v>
      </c>
      <c r="P43" t="s">
        <v>1123</v>
      </c>
      <c r="Q43" t="s">
        <v>1124</v>
      </c>
      <c r="R43" t="s">
        <v>1125</v>
      </c>
    </row>
    <row r="44" spans="1:18" x14ac:dyDescent="0.25">
      <c r="A44" t="s">
        <v>1126</v>
      </c>
      <c r="B44" t="s">
        <v>1127</v>
      </c>
      <c r="C44" t="s">
        <v>19</v>
      </c>
      <c r="E44" t="s">
        <v>864</v>
      </c>
      <c r="F44">
        <v>656</v>
      </c>
      <c r="G44">
        <v>463</v>
      </c>
      <c r="H44">
        <v>0</v>
      </c>
      <c r="I44">
        <v>193</v>
      </c>
      <c r="J44" t="s">
        <v>20</v>
      </c>
      <c r="K44" t="s">
        <v>1128</v>
      </c>
      <c r="L44" t="s">
        <v>1129</v>
      </c>
      <c r="N44" t="s">
        <v>22</v>
      </c>
      <c r="O44" t="s">
        <v>1130</v>
      </c>
      <c r="P44" t="s">
        <v>1131</v>
      </c>
      <c r="Q44" t="s">
        <v>1132</v>
      </c>
      <c r="R44" t="s">
        <v>1133</v>
      </c>
    </row>
    <row r="45" spans="1:18" x14ac:dyDescent="0.25">
      <c r="A45" t="s">
        <v>1134</v>
      </c>
      <c r="B45" t="s">
        <v>1135</v>
      </c>
      <c r="C45" t="s">
        <v>19</v>
      </c>
      <c r="E45" t="s">
        <v>847</v>
      </c>
      <c r="F45">
        <v>416</v>
      </c>
      <c r="G45">
        <v>413</v>
      </c>
      <c r="H45">
        <v>0</v>
      </c>
      <c r="I45">
        <v>3</v>
      </c>
      <c r="J45" t="s">
        <v>20</v>
      </c>
      <c r="K45" t="s">
        <v>1136</v>
      </c>
      <c r="L45" t="s">
        <v>1137</v>
      </c>
      <c r="N45" t="s">
        <v>22</v>
      </c>
      <c r="O45" t="s">
        <v>1138</v>
      </c>
      <c r="P45" t="s">
        <v>1139</v>
      </c>
      <c r="Q45" t="s">
        <v>1140</v>
      </c>
      <c r="R45" t="s">
        <v>1141</v>
      </c>
    </row>
    <row r="46" spans="1:18" x14ac:dyDescent="0.25">
      <c r="A46" t="s">
        <v>1142</v>
      </c>
      <c r="B46" t="s">
        <v>1135</v>
      </c>
      <c r="C46" t="s">
        <v>19</v>
      </c>
      <c r="E46" t="s">
        <v>847</v>
      </c>
      <c r="F46">
        <v>416</v>
      </c>
      <c r="G46">
        <v>413</v>
      </c>
      <c r="H46">
        <v>0</v>
      </c>
      <c r="I46">
        <v>3</v>
      </c>
      <c r="J46" t="s">
        <v>20</v>
      </c>
      <c r="K46" t="s">
        <v>1136</v>
      </c>
      <c r="L46" t="s">
        <v>1137</v>
      </c>
      <c r="N46" t="s">
        <v>22</v>
      </c>
      <c r="O46" t="s">
        <v>1138</v>
      </c>
      <c r="P46" t="s">
        <v>1139</v>
      </c>
      <c r="Q46" t="s">
        <v>1140</v>
      </c>
      <c r="R46" t="s">
        <v>1143</v>
      </c>
    </row>
    <row r="47" spans="1:18" x14ac:dyDescent="0.25">
      <c r="A47" t="s">
        <v>1144</v>
      </c>
      <c r="B47" t="s">
        <v>1145</v>
      </c>
      <c r="C47" t="s">
        <v>19</v>
      </c>
      <c r="E47" t="s">
        <v>847</v>
      </c>
      <c r="F47">
        <v>183</v>
      </c>
      <c r="G47">
        <v>181</v>
      </c>
      <c r="H47">
        <v>0</v>
      </c>
      <c r="I47">
        <v>2</v>
      </c>
      <c r="J47" t="s">
        <v>20</v>
      </c>
      <c r="K47" t="s">
        <v>1146</v>
      </c>
      <c r="L47" t="s">
        <v>1147</v>
      </c>
      <c r="N47" t="s">
        <v>22</v>
      </c>
      <c r="O47" t="s">
        <v>1148</v>
      </c>
      <c r="P47" t="s">
        <v>1149</v>
      </c>
      <c r="Q47" t="s">
        <v>1150</v>
      </c>
      <c r="R47" t="s">
        <v>1151</v>
      </c>
    </row>
    <row r="48" spans="1:18" x14ac:dyDescent="0.25">
      <c r="A48" t="s">
        <v>1152</v>
      </c>
      <c r="B48" t="s">
        <v>1153</v>
      </c>
      <c r="C48" t="s">
        <v>19</v>
      </c>
      <c r="E48" t="s">
        <v>864</v>
      </c>
      <c r="F48">
        <v>108</v>
      </c>
      <c r="G48">
        <v>102</v>
      </c>
      <c r="H48">
        <v>0</v>
      </c>
      <c r="I48">
        <v>6</v>
      </c>
      <c r="J48" t="s">
        <v>20</v>
      </c>
      <c r="K48" t="s">
        <v>1154</v>
      </c>
      <c r="L48" t="s">
        <v>1155</v>
      </c>
      <c r="N48" t="s">
        <v>22</v>
      </c>
      <c r="O48" t="s">
        <v>1156</v>
      </c>
      <c r="P48" t="s">
        <v>1157</v>
      </c>
      <c r="Q48" t="s">
        <v>1158</v>
      </c>
      <c r="R48" t="s">
        <v>1159</v>
      </c>
    </row>
    <row r="49" spans="1:18" x14ac:dyDescent="0.25">
      <c r="A49" t="s">
        <v>1160</v>
      </c>
      <c r="B49" t="s">
        <v>1153</v>
      </c>
      <c r="C49" t="s">
        <v>19</v>
      </c>
      <c r="E49" t="s">
        <v>864</v>
      </c>
      <c r="F49">
        <v>108</v>
      </c>
      <c r="G49">
        <v>102</v>
      </c>
      <c r="H49">
        <v>0</v>
      </c>
      <c r="I49">
        <v>6</v>
      </c>
      <c r="J49" t="s">
        <v>20</v>
      </c>
      <c r="K49" t="s">
        <v>1154</v>
      </c>
      <c r="L49" t="s">
        <v>1155</v>
      </c>
      <c r="N49" t="s">
        <v>22</v>
      </c>
      <c r="O49" t="s">
        <v>1156</v>
      </c>
      <c r="P49" t="s">
        <v>1157</v>
      </c>
      <c r="Q49" t="s">
        <v>1158</v>
      </c>
      <c r="R49" t="s">
        <v>1161</v>
      </c>
    </row>
    <row r="50" spans="1:18" x14ac:dyDescent="0.25">
      <c r="A50" t="s">
        <v>1162</v>
      </c>
      <c r="B50" t="s">
        <v>1163</v>
      </c>
      <c r="C50" t="s">
        <v>19</v>
      </c>
      <c r="E50" t="s">
        <v>847</v>
      </c>
      <c r="F50">
        <v>61</v>
      </c>
      <c r="G50">
        <v>50</v>
      </c>
      <c r="H50">
        <v>0</v>
      </c>
      <c r="I50">
        <v>11</v>
      </c>
      <c r="J50" t="s">
        <v>20</v>
      </c>
      <c r="K50" t="s">
        <v>1164</v>
      </c>
      <c r="L50" t="s">
        <v>1165</v>
      </c>
      <c r="N50" t="s">
        <v>22</v>
      </c>
      <c r="O50" t="s">
        <v>1166</v>
      </c>
      <c r="P50" t="s">
        <v>1167</v>
      </c>
      <c r="Q50" t="s">
        <v>1168</v>
      </c>
      <c r="R50" t="s">
        <v>1169</v>
      </c>
    </row>
    <row r="51" spans="1:18" x14ac:dyDescent="0.25">
      <c r="A51" t="s">
        <v>1170</v>
      </c>
      <c r="B51" t="s">
        <v>1171</v>
      </c>
      <c r="C51" t="s">
        <v>19</v>
      </c>
      <c r="E51" t="s">
        <v>847</v>
      </c>
      <c r="F51">
        <v>15</v>
      </c>
      <c r="G51">
        <v>13</v>
      </c>
      <c r="H51">
        <v>0</v>
      </c>
      <c r="I51">
        <v>2</v>
      </c>
      <c r="J51" t="s">
        <v>20</v>
      </c>
      <c r="K51" t="s">
        <v>1172</v>
      </c>
      <c r="L51" t="s">
        <v>1173</v>
      </c>
      <c r="N51" t="s">
        <v>22</v>
      </c>
      <c r="O51" t="s">
        <v>1174</v>
      </c>
      <c r="P51" t="s">
        <v>1175</v>
      </c>
      <c r="Q51" t="s">
        <v>1176</v>
      </c>
      <c r="R51" t="s">
        <v>1177</v>
      </c>
    </row>
    <row r="52" spans="1:18" x14ac:dyDescent="0.25">
      <c r="A52" t="s">
        <v>1178</v>
      </c>
      <c r="B52" t="s">
        <v>412</v>
      </c>
      <c r="C52" t="s">
        <v>19</v>
      </c>
      <c r="E52" t="s">
        <v>847</v>
      </c>
      <c r="F52">
        <v>1191</v>
      </c>
      <c r="G52">
        <v>1191</v>
      </c>
      <c r="H52">
        <v>0</v>
      </c>
      <c r="I52">
        <v>0</v>
      </c>
      <c r="J52" t="s">
        <v>20</v>
      </c>
      <c r="K52" t="s">
        <v>1179</v>
      </c>
      <c r="L52" t="s">
        <v>1173</v>
      </c>
      <c r="N52" t="s">
        <v>22</v>
      </c>
      <c r="O52" t="s">
        <v>1180</v>
      </c>
      <c r="P52" t="s">
        <v>1181</v>
      </c>
      <c r="Q52" t="s">
        <v>1182</v>
      </c>
      <c r="R52" t="s">
        <v>1183</v>
      </c>
    </row>
    <row r="53" spans="1:18" x14ac:dyDescent="0.25">
      <c r="A53" t="s">
        <v>1184</v>
      </c>
      <c r="B53" t="s">
        <v>428</v>
      </c>
      <c r="C53" t="s">
        <v>19</v>
      </c>
      <c r="E53" t="s">
        <v>847</v>
      </c>
      <c r="F53">
        <v>494</v>
      </c>
      <c r="G53">
        <v>494</v>
      </c>
      <c r="H53">
        <v>0</v>
      </c>
      <c r="I53">
        <v>0</v>
      </c>
      <c r="J53" t="s">
        <v>20</v>
      </c>
      <c r="K53" t="s">
        <v>1185</v>
      </c>
      <c r="L53" t="s">
        <v>992</v>
      </c>
      <c r="N53" t="s">
        <v>22</v>
      </c>
      <c r="O53" t="s">
        <v>1186</v>
      </c>
      <c r="P53" t="s">
        <v>1187</v>
      </c>
      <c r="Q53" t="s">
        <v>1188</v>
      </c>
      <c r="R53" t="s">
        <v>1189</v>
      </c>
    </row>
    <row r="54" spans="1:18" x14ac:dyDescent="0.25">
      <c r="A54" t="s">
        <v>1190</v>
      </c>
      <c r="B54" t="s">
        <v>428</v>
      </c>
      <c r="C54" t="s">
        <v>19</v>
      </c>
      <c r="E54" t="s">
        <v>847</v>
      </c>
      <c r="F54">
        <v>40</v>
      </c>
      <c r="G54">
        <v>40</v>
      </c>
      <c r="H54">
        <v>0</v>
      </c>
      <c r="I54">
        <v>0</v>
      </c>
      <c r="J54" t="s">
        <v>20</v>
      </c>
      <c r="K54" t="s">
        <v>1191</v>
      </c>
      <c r="L54" t="s">
        <v>1192</v>
      </c>
      <c r="N54" t="s">
        <v>22</v>
      </c>
      <c r="O54" t="s">
        <v>1193</v>
      </c>
      <c r="P54" t="s">
        <v>1194</v>
      </c>
      <c r="Q54" t="s">
        <v>1195</v>
      </c>
      <c r="R54" t="s">
        <v>1196</v>
      </c>
    </row>
    <row r="55" spans="1:18" x14ac:dyDescent="0.25">
      <c r="A55" t="s">
        <v>1197</v>
      </c>
      <c r="B55" t="s">
        <v>428</v>
      </c>
      <c r="C55" t="s">
        <v>19</v>
      </c>
      <c r="E55" t="s">
        <v>847</v>
      </c>
      <c r="F55">
        <v>3064</v>
      </c>
      <c r="G55">
        <v>2688</v>
      </c>
      <c r="H55">
        <v>0</v>
      </c>
      <c r="I55">
        <v>376</v>
      </c>
      <c r="J55" t="s">
        <v>20</v>
      </c>
      <c r="K55" t="s">
        <v>1198</v>
      </c>
      <c r="L55" t="s">
        <v>1199</v>
      </c>
      <c r="N55" t="s">
        <v>22</v>
      </c>
      <c r="O55" t="s">
        <v>1200</v>
      </c>
      <c r="P55" t="s">
        <v>1201</v>
      </c>
      <c r="Q55" t="s">
        <v>1202</v>
      </c>
      <c r="R55" t="s">
        <v>1203</v>
      </c>
    </row>
    <row r="56" spans="1:18" x14ac:dyDescent="0.25">
      <c r="A56" t="s">
        <v>1204</v>
      </c>
      <c r="B56" t="s">
        <v>435</v>
      </c>
      <c r="C56" t="s">
        <v>19</v>
      </c>
      <c r="E56" t="s">
        <v>847</v>
      </c>
      <c r="F56">
        <v>1273</v>
      </c>
      <c r="G56">
        <v>1273</v>
      </c>
      <c r="H56">
        <v>0</v>
      </c>
      <c r="I56">
        <v>0</v>
      </c>
      <c r="J56" t="s">
        <v>20</v>
      </c>
      <c r="K56" t="s">
        <v>1205</v>
      </c>
      <c r="L56" t="s">
        <v>36</v>
      </c>
      <c r="N56" t="s">
        <v>22</v>
      </c>
      <c r="O56" t="s">
        <v>1206</v>
      </c>
      <c r="P56" t="s">
        <v>1207</v>
      </c>
      <c r="Q56" t="s">
        <v>1208</v>
      </c>
      <c r="R56" t="s">
        <v>1209</v>
      </c>
    </row>
    <row r="57" spans="1:18" x14ac:dyDescent="0.25">
      <c r="A57" t="s">
        <v>1210</v>
      </c>
      <c r="B57" t="s">
        <v>435</v>
      </c>
      <c r="C57" t="s">
        <v>19</v>
      </c>
      <c r="E57" t="s">
        <v>847</v>
      </c>
      <c r="F57">
        <v>1273</v>
      </c>
      <c r="G57">
        <v>1273</v>
      </c>
      <c r="H57">
        <v>0</v>
      </c>
      <c r="I57">
        <v>0</v>
      </c>
      <c r="J57" t="s">
        <v>20</v>
      </c>
      <c r="K57" t="s">
        <v>1205</v>
      </c>
      <c r="L57" t="s">
        <v>36</v>
      </c>
      <c r="N57" t="s">
        <v>22</v>
      </c>
      <c r="O57" t="s">
        <v>1206</v>
      </c>
      <c r="P57" t="s">
        <v>1207</v>
      </c>
      <c r="Q57" t="s">
        <v>1208</v>
      </c>
      <c r="R57" t="s">
        <v>1211</v>
      </c>
    </row>
    <row r="58" spans="1:18" x14ac:dyDescent="0.25">
      <c r="A58" t="s">
        <v>1212</v>
      </c>
      <c r="B58" t="s">
        <v>1213</v>
      </c>
      <c r="C58" t="s">
        <v>19</v>
      </c>
      <c r="E58" t="s">
        <v>847</v>
      </c>
      <c r="F58">
        <v>74</v>
      </c>
      <c r="G58">
        <v>74</v>
      </c>
      <c r="H58">
        <v>0</v>
      </c>
      <c r="I58">
        <v>0</v>
      </c>
      <c r="J58" t="s">
        <v>20</v>
      </c>
      <c r="K58" t="s">
        <v>1214</v>
      </c>
      <c r="L58" t="s">
        <v>1215</v>
      </c>
      <c r="N58" t="s">
        <v>22</v>
      </c>
      <c r="O58" t="s">
        <v>1216</v>
      </c>
      <c r="P58" t="s">
        <v>1217</v>
      </c>
      <c r="Q58" t="s">
        <v>1218</v>
      </c>
      <c r="R58" t="s">
        <v>1219</v>
      </c>
    </row>
    <row r="59" spans="1:18" x14ac:dyDescent="0.25">
      <c r="A59" t="s">
        <v>1220</v>
      </c>
      <c r="B59" t="s">
        <v>439</v>
      </c>
      <c r="C59" t="s">
        <v>19</v>
      </c>
      <c r="E59" t="s">
        <v>847</v>
      </c>
      <c r="F59">
        <v>16</v>
      </c>
      <c r="G59">
        <v>16</v>
      </c>
      <c r="H59">
        <v>0</v>
      </c>
      <c r="I59">
        <v>0</v>
      </c>
      <c r="J59" t="s">
        <v>20</v>
      </c>
      <c r="K59" t="s">
        <v>1221</v>
      </c>
      <c r="L59" t="s">
        <v>1222</v>
      </c>
      <c r="N59" t="s">
        <v>22</v>
      </c>
      <c r="O59" t="s">
        <v>1223</v>
      </c>
      <c r="P59" t="s">
        <v>1224</v>
      </c>
      <c r="Q59" t="s">
        <v>1225</v>
      </c>
      <c r="R59" t="s">
        <v>1226</v>
      </c>
    </row>
    <row r="60" spans="1:18" x14ac:dyDescent="0.25">
      <c r="A60" t="s">
        <v>1227</v>
      </c>
      <c r="B60" t="s">
        <v>446</v>
      </c>
      <c r="C60" t="s">
        <v>19</v>
      </c>
      <c r="E60" t="s">
        <v>864</v>
      </c>
      <c r="F60">
        <v>78</v>
      </c>
      <c r="G60">
        <v>73</v>
      </c>
      <c r="H60">
        <v>3</v>
      </c>
      <c r="I60">
        <v>2</v>
      </c>
      <c r="J60" t="s">
        <v>20</v>
      </c>
      <c r="K60" t="s">
        <v>1228</v>
      </c>
      <c r="L60" t="s">
        <v>1229</v>
      </c>
      <c r="N60" t="s">
        <v>22</v>
      </c>
      <c r="O60" t="s">
        <v>1230</v>
      </c>
      <c r="P60" t="s">
        <v>1231</v>
      </c>
      <c r="Q60" t="s">
        <v>1232</v>
      </c>
      <c r="R60" t="s">
        <v>1233</v>
      </c>
    </row>
    <row r="61" spans="1:18" x14ac:dyDescent="0.25">
      <c r="A61" t="s">
        <v>1234</v>
      </c>
      <c r="B61" t="s">
        <v>446</v>
      </c>
      <c r="C61" t="s">
        <v>19</v>
      </c>
      <c r="E61" t="s">
        <v>847</v>
      </c>
      <c r="F61">
        <v>168</v>
      </c>
      <c r="G61">
        <v>168</v>
      </c>
      <c r="H61">
        <v>0</v>
      </c>
      <c r="I61">
        <v>0</v>
      </c>
      <c r="J61" t="s">
        <v>20</v>
      </c>
      <c r="K61" t="s">
        <v>1235</v>
      </c>
      <c r="L61" t="s">
        <v>1236</v>
      </c>
      <c r="N61" t="s">
        <v>22</v>
      </c>
      <c r="O61" t="s">
        <v>1237</v>
      </c>
      <c r="P61" t="s">
        <v>1238</v>
      </c>
      <c r="Q61" t="s">
        <v>1239</v>
      </c>
      <c r="R61" t="s">
        <v>1240</v>
      </c>
    </row>
    <row r="62" spans="1:18" x14ac:dyDescent="0.25">
      <c r="A62" t="s">
        <v>1241</v>
      </c>
      <c r="B62" t="s">
        <v>459</v>
      </c>
      <c r="C62" t="s">
        <v>19</v>
      </c>
      <c r="E62" t="s">
        <v>847</v>
      </c>
      <c r="F62">
        <v>6199</v>
      </c>
      <c r="G62">
        <v>5995</v>
      </c>
      <c r="H62">
        <v>16</v>
      </c>
      <c r="I62">
        <v>188</v>
      </c>
      <c r="J62" t="s">
        <v>20</v>
      </c>
      <c r="K62" t="s">
        <v>1242</v>
      </c>
      <c r="L62" t="s">
        <v>1243</v>
      </c>
      <c r="N62" t="s">
        <v>22</v>
      </c>
      <c r="O62" t="s">
        <v>1244</v>
      </c>
      <c r="P62" t="s">
        <v>1245</v>
      </c>
      <c r="Q62" t="s">
        <v>1246</v>
      </c>
      <c r="R62" t="s">
        <v>1247</v>
      </c>
    </row>
    <row r="63" spans="1:18" x14ac:dyDescent="0.25">
      <c r="A63" t="s">
        <v>1248</v>
      </c>
      <c r="B63" t="s">
        <v>459</v>
      </c>
      <c r="C63" t="s">
        <v>19</v>
      </c>
      <c r="E63" t="s">
        <v>847</v>
      </c>
      <c r="F63">
        <v>6199</v>
      </c>
      <c r="G63">
        <v>5995</v>
      </c>
      <c r="H63">
        <v>16</v>
      </c>
      <c r="I63">
        <v>188</v>
      </c>
      <c r="J63" t="s">
        <v>20</v>
      </c>
      <c r="K63" t="s">
        <v>1242</v>
      </c>
      <c r="L63" t="s">
        <v>1243</v>
      </c>
      <c r="N63" t="s">
        <v>22</v>
      </c>
      <c r="O63" t="s">
        <v>1244</v>
      </c>
      <c r="P63" t="s">
        <v>1245</v>
      </c>
      <c r="Q63" t="s">
        <v>1246</v>
      </c>
      <c r="R63" t="s">
        <v>1249</v>
      </c>
    </row>
    <row r="64" spans="1:18" x14ac:dyDescent="0.25">
      <c r="A64" t="s">
        <v>1250</v>
      </c>
      <c r="B64" t="s">
        <v>475</v>
      </c>
      <c r="C64" t="s">
        <v>19</v>
      </c>
      <c r="E64" t="s">
        <v>847</v>
      </c>
      <c r="F64">
        <v>59</v>
      </c>
      <c r="G64">
        <v>59</v>
      </c>
      <c r="H64">
        <v>0</v>
      </c>
      <c r="I64">
        <v>0</v>
      </c>
      <c r="J64" t="s">
        <v>20</v>
      </c>
      <c r="K64" t="s">
        <v>1251</v>
      </c>
      <c r="L64" t="s">
        <v>1252</v>
      </c>
      <c r="N64" t="s">
        <v>22</v>
      </c>
      <c r="O64" t="s">
        <v>1253</v>
      </c>
      <c r="P64" t="s">
        <v>1254</v>
      </c>
      <c r="Q64" t="s">
        <v>1255</v>
      </c>
      <c r="R64" t="s">
        <v>1256</v>
      </c>
    </row>
    <row r="65" spans="1:18" x14ac:dyDescent="0.25">
      <c r="A65" t="s">
        <v>1257</v>
      </c>
      <c r="B65" t="s">
        <v>544</v>
      </c>
      <c r="C65" t="s">
        <v>483</v>
      </c>
      <c r="E65" t="s">
        <v>847</v>
      </c>
      <c r="F65">
        <v>106</v>
      </c>
      <c r="G65">
        <v>106</v>
      </c>
      <c r="H65">
        <v>0</v>
      </c>
      <c r="I65">
        <v>0</v>
      </c>
      <c r="J65" t="s">
        <v>20</v>
      </c>
      <c r="K65" t="s">
        <v>1258</v>
      </c>
      <c r="L65" t="s">
        <v>1259</v>
      </c>
      <c r="N65" t="s">
        <v>22</v>
      </c>
      <c r="O65" t="s">
        <v>1260</v>
      </c>
      <c r="P65" t="s">
        <v>1261</v>
      </c>
      <c r="Q65" t="s">
        <v>1262</v>
      </c>
      <c r="R65" t="s">
        <v>1263</v>
      </c>
    </row>
    <row r="66" spans="1:18" x14ac:dyDescent="0.25">
      <c r="A66" t="s">
        <v>1264</v>
      </c>
      <c r="B66" t="s">
        <v>544</v>
      </c>
      <c r="C66" t="s">
        <v>483</v>
      </c>
      <c r="E66" t="s">
        <v>847</v>
      </c>
      <c r="F66">
        <v>106</v>
      </c>
      <c r="G66">
        <v>106</v>
      </c>
      <c r="H66">
        <v>0</v>
      </c>
      <c r="I66">
        <v>0</v>
      </c>
      <c r="J66" t="s">
        <v>20</v>
      </c>
      <c r="K66" t="s">
        <v>1258</v>
      </c>
      <c r="L66" t="s">
        <v>1259</v>
      </c>
      <c r="N66" t="s">
        <v>22</v>
      </c>
      <c r="O66" t="s">
        <v>1260</v>
      </c>
      <c r="P66" t="s">
        <v>1261</v>
      </c>
      <c r="Q66" t="s">
        <v>1262</v>
      </c>
      <c r="R66" t="s">
        <v>1265</v>
      </c>
    </row>
    <row r="67" spans="1:18" x14ac:dyDescent="0.25">
      <c r="A67" t="s">
        <v>1266</v>
      </c>
      <c r="B67" t="s">
        <v>1267</v>
      </c>
      <c r="C67" t="s">
        <v>483</v>
      </c>
      <c r="E67" t="s">
        <v>847</v>
      </c>
      <c r="F67">
        <v>21</v>
      </c>
      <c r="G67">
        <v>20</v>
      </c>
      <c r="H67">
        <v>1</v>
      </c>
      <c r="I67">
        <v>0</v>
      </c>
      <c r="J67" t="s">
        <v>20</v>
      </c>
      <c r="K67" t="s">
        <v>1268</v>
      </c>
      <c r="L67" t="s">
        <v>1269</v>
      </c>
      <c r="N67" t="s">
        <v>22</v>
      </c>
      <c r="O67" t="s">
        <v>1270</v>
      </c>
      <c r="P67" t="s">
        <v>1271</v>
      </c>
      <c r="Q67" t="s">
        <v>1272</v>
      </c>
      <c r="R67" t="s">
        <v>1273</v>
      </c>
    </row>
    <row r="68" spans="1:18" x14ac:dyDescent="0.25">
      <c r="A68" t="s">
        <v>1274</v>
      </c>
      <c r="B68" t="s">
        <v>1275</v>
      </c>
      <c r="C68" t="s">
        <v>661</v>
      </c>
      <c r="E68" t="s">
        <v>864</v>
      </c>
      <c r="F68">
        <v>527</v>
      </c>
      <c r="G68">
        <v>525</v>
      </c>
      <c r="H68">
        <v>0</v>
      </c>
      <c r="I68">
        <v>2</v>
      </c>
      <c r="J68" t="s">
        <v>64</v>
      </c>
      <c r="K68" t="s">
        <v>1276</v>
      </c>
      <c r="L68" t="s">
        <v>36</v>
      </c>
      <c r="N68" t="s">
        <v>22</v>
      </c>
      <c r="O68" t="s">
        <v>1277</v>
      </c>
      <c r="P68" t="s">
        <v>1278</v>
      </c>
      <c r="Q68" t="s">
        <v>1279</v>
      </c>
      <c r="R68" t="s">
        <v>1280</v>
      </c>
    </row>
    <row r="69" spans="1:18" x14ac:dyDescent="0.25">
      <c r="A69" t="s">
        <v>1281</v>
      </c>
      <c r="B69" t="s">
        <v>1275</v>
      </c>
      <c r="C69" t="s">
        <v>661</v>
      </c>
      <c r="E69" t="s">
        <v>864</v>
      </c>
      <c r="F69">
        <v>84</v>
      </c>
      <c r="G69">
        <v>84</v>
      </c>
      <c r="H69">
        <v>0</v>
      </c>
      <c r="I69">
        <v>0</v>
      </c>
      <c r="J69" t="s">
        <v>20</v>
      </c>
      <c r="K69" t="s">
        <v>1282</v>
      </c>
      <c r="N69" t="s">
        <v>22</v>
      </c>
      <c r="O69" t="s">
        <v>1283</v>
      </c>
      <c r="P69" t="s">
        <v>1284</v>
      </c>
      <c r="Q69" t="s">
        <v>1285</v>
      </c>
      <c r="R69" t="s">
        <v>1286</v>
      </c>
    </row>
    <row r="70" spans="1:18" x14ac:dyDescent="0.25">
      <c r="A70" t="s">
        <v>1287</v>
      </c>
      <c r="B70" t="s">
        <v>1275</v>
      </c>
      <c r="C70" t="s">
        <v>661</v>
      </c>
      <c r="E70" t="s">
        <v>864</v>
      </c>
      <c r="F70">
        <v>84</v>
      </c>
      <c r="G70">
        <v>84</v>
      </c>
      <c r="H70">
        <v>0</v>
      </c>
      <c r="I70">
        <v>0</v>
      </c>
      <c r="J70" t="s">
        <v>20</v>
      </c>
      <c r="K70" t="s">
        <v>1282</v>
      </c>
      <c r="N70" t="s">
        <v>22</v>
      </c>
      <c r="O70" t="s">
        <v>1283</v>
      </c>
      <c r="P70" t="s">
        <v>1284</v>
      </c>
      <c r="Q70" t="s">
        <v>1285</v>
      </c>
      <c r="R70" t="s">
        <v>1288</v>
      </c>
    </row>
    <row r="71" spans="1:18" x14ac:dyDescent="0.25">
      <c r="A71" t="s">
        <v>1289</v>
      </c>
      <c r="B71" t="s">
        <v>1290</v>
      </c>
      <c r="C71" t="s">
        <v>1291</v>
      </c>
      <c r="E71" t="s">
        <v>847</v>
      </c>
      <c r="F71">
        <v>33</v>
      </c>
      <c r="G71">
        <v>31</v>
      </c>
      <c r="H71">
        <v>0</v>
      </c>
      <c r="I71">
        <v>2</v>
      </c>
      <c r="J71" t="s">
        <v>64</v>
      </c>
      <c r="K71" t="s">
        <v>1292</v>
      </c>
      <c r="L71" t="s">
        <v>1293</v>
      </c>
      <c r="N71" t="s">
        <v>22</v>
      </c>
      <c r="O71" t="s">
        <v>1294</v>
      </c>
      <c r="P71" t="s">
        <v>1295</v>
      </c>
      <c r="Q71" t="s">
        <v>1296</v>
      </c>
      <c r="R71" t="s">
        <v>1297</v>
      </c>
    </row>
    <row r="72" spans="1:18" x14ac:dyDescent="0.25">
      <c r="A72" t="s">
        <v>1298</v>
      </c>
      <c r="B72" t="s">
        <v>1299</v>
      </c>
      <c r="C72" t="s">
        <v>1300</v>
      </c>
      <c r="E72" t="s">
        <v>847</v>
      </c>
      <c r="F72">
        <v>4565</v>
      </c>
      <c r="G72">
        <v>4565</v>
      </c>
      <c r="H72">
        <v>0</v>
      </c>
      <c r="I72">
        <v>0</v>
      </c>
      <c r="J72" t="s">
        <v>64</v>
      </c>
      <c r="K72" t="s">
        <v>1031</v>
      </c>
      <c r="L72" t="s">
        <v>1032</v>
      </c>
      <c r="N72" t="s">
        <v>22</v>
      </c>
      <c r="O72" t="s">
        <v>1033</v>
      </c>
      <c r="P72" t="s">
        <v>1301</v>
      </c>
      <c r="Q72" t="s">
        <v>1302</v>
      </c>
      <c r="R72" t="s">
        <v>1303</v>
      </c>
    </row>
    <row r="73" spans="1:18" x14ac:dyDescent="0.25">
      <c r="A73" t="s">
        <v>1304</v>
      </c>
      <c r="B73" t="s">
        <v>1305</v>
      </c>
      <c r="C73" t="s">
        <v>1300</v>
      </c>
      <c r="E73" t="s">
        <v>847</v>
      </c>
      <c r="F73">
        <v>4565</v>
      </c>
      <c r="G73">
        <v>4565</v>
      </c>
      <c r="H73">
        <v>0</v>
      </c>
      <c r="I73">
        <v>0</v>
      </c>
      <c r="J73" t="s">
        <v>64</v>
      </c>
      <c r="K73" t="s">
        <v>1031</v>
      </c>
      <c r="L73" t="s">
        <v>1032</v>
      </c>
      <c r="N73" t="s">
        <v>22</v>
      </c>
      <c r="O73" t="s">
        <v>1033</v>
      </c>
      <c r="P73" t="s">
        <v>1301</v>
      </c>
      <c r="Q73" t="s">
        <v>1302</v>
      </c>
      <c r="R73" t="s">
        <v>1306</v>
      </c>
    </row>
    <row r="74" spans="1:18" x14ac:dyDescent="0.25">
      <c r="A74" t="s">
        <v>1307</v>
      </c>
      <c r="B74" t="s">
        <v>1308</v>
      </c>
      <c r="C74" t="s">
        <v>1309</v>
      </c>
      <c r="E74" t="s">
        <v>847</v>
      </c>
      <c r="F74">
        <v>4565</v>
      </c>
      <c r="G74">
        <v>4565</v>
      </c>
      <c r="H74">
        <v>0</v>
      </c>
      <c r="I74">
        <v>0</v>
      </c>
      <c r="J74" t="s">
        <v>64</v>
      </c>
      <c r="K74" t="s">
        <v>1031</v>
      </c>
      <c r="L74" t="s">
        <v>1032</v>
      </c>
      <c r="N74" t="s">
        <v>22</v>
      </c>
      <c r="O74" t="s">
        <v>1033</v>
      </c>
      <c r="P74" t="s">
        <v>1301</v>
      </c>
      <c r="Q74" t="s">
        <v>1302</v>
      </c>
      <c r="R74" t="s">
        <v>1310</v>
      </c>
    </row>
    <row r="75" spans="1:18" x14ac:dyDescent="0.25">
      <c r="A75" t="s">
        <v>1311</v>
      </c>
      <c r="B75" t="s">
        <v>1308</v>
      </c>
      <c r="C75" t="s">
        <v>1309</v>
      </c>
      <c r="E75" t="s">
        <v>847</v>
      </c>
      <c r="F75">
        <v>4</v>
      </c>
      <c r="G75">
        <v>4</v>
      </c>
      <c r="H75">
        <v>0</v>
      </c>
      <c r="I75">
        <v>0</v>
      </c>
      <c r="J75" t="s">
        <v>64</v>
      </c>
      <c r="K75" t="s">
        <v>1312</v>
      </c>
      <c r="L75" t="s">
        <v>1313</v>
      </c>
      <c r="N75" t="s">
        <v>22</v>
      </c>
      <c r="O75" t="s">
        <v>1314</v>
      </c>
      <c r="P75" t="s">
        <v>1315</v>
      </c>
      <c r="Q75" t="s">
        <v>1316</v>
      </c>
      <c r="R75" t="s">
        <v>1317</v>
      </c>
    </row>
    <row r="76" spans="1:18" x14ac:dyDescent="0.25">
      <c r="A76" t="s">
        <v>1318</v>
      </c>
      <c r="B76" t="s">
        <v>1319</v>
      </c>
      <c r="C76" t="s">
        <v>1320</v>
      </c>
      <c r="E76" t="s">
        <v>847</v>
      </c>
      <c r="F76">
        <v>20</v>
      </c>
      <c r="G76">
        <v>20</v>
      </c>
      <c r="H76">
        <v>0</v>
      </c>
      <c r="I76">
        <v>0</v>
      </c>
      <c r="J76" t="s">
        <v>64</v>
      </c>
      <c r="K76" t="s">
        <v>1268</v>
      </c>
      <c r="L76" t="s">
        <v>1269</v>
      </c>
      <c r="N76" t="s">
        <v>22</v>
      </c>
      <c r="O76" t="s">
        <v>1270</v>
      </c>
      <c r="P76" t="s">
        <v>1321</v>
      </c>
      <c r="Q76" t="s">
        <v>1322</v>
      </c>
      <c r="R76" t="s">
        <v>1323</v>
      </c>
    </row>
    <row r="77" spans="1:18" x14ac:dyDescent="0.25">
      <c r="A77" t="s">
        <v>1324</v>
      </c>
      <c r="B77" t="s">
        <v>1325</v>
      </c>
      <c r="C77" t="s">
        <v>1326</v>
      </c>
      <c r="E77" t="s">
        <v>847</v>
      </c>
      <c r="F77">
        <v>65605</v>
      </c>
      <c r="G77">
        <v>65605</v>
      </c>
      <c r="H77">
        <v>0</v>
      </c>
      <c r="I77">
        <v>0</v>
      </c>
      <c r="J77" t="s">
        <v>64</v>
      </c>
      <c r="K77" t="s">
        <v>917</v>
      </c>
      <c r="L77" t="s">
        <v>910</v>
      </c>
      <c r="N77" t="s">
        <v>22</v>
      </c>
      <c r="O77" t="s">
        <v>918</v>
      </c>
      <c r="P77" t="s">
        <v>1327</v>
      </c>
      <c r="Q77" t="s">
        <v>1328</v>
      </c>
      <c r="R77" t="s">
        <v>13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5"/>
  <sheetViews>
    <sheetView workbookViewId="0">
      <selection activeCell="I4" sqref="I4"/>
    </sheetView>
  </sheetViews>
  <sheetFormatPr baseColWidth="10" defaultRowHeight="15" x14ac:dyDescent="0.25"/>
  <cols>
    <col min="9" max="9" width="11.42578125" style="10"/>
  </cols>
  <sheetData>
    <row r="1" spans="1:20" x14ac:dyDescent="0.25">
      <c r="A1" s="2" t="s">
        <v>1330</v>
      </c>
      <c r="B1" s="2"/>
      <c r="C1" s="2"/>
      <c r="D1" s="2"/>
      <c r="E1" s="2"/>
      <c r="F1" s="2"/>
      <c r="G1" s="2"/>
      <c r="H1" s="2"/>
      <c r="J1" s="2"/>
      <c r="K1" s="2"/>
      <c r="L1" s="2"/>
      <c r="M1" s="2"/>
      <c r="N1" s="2"/>
      <c r="O1" s="2"/>
      <c r="P1" s="2"/>
      <c r="Q1" s="2"/>
      <c r="R1" s="2"/>
      <c r="S1" s="2"/>
      <c r="T1" s="2"/>
    </row>
    <row r="4" spans="1:20" x14ac:dyDescent="0.25">
      <c r="A4" s="2" t="s">
        <v>0</v>
      </c>
      <c r="B4" s="2" t="s">
        <v>1</v>
      </c>
      <c r="C4" s="2" t="s">
        <v>2</v>
      </c>
      <c r="D4" s="2" t="s">
        <v>3</v>
      </c>
      <c r="E4" s="2" t="s">
        <v>4</v>
      </c>
      <c r="F4" s="2" t="s">
        <v>5</v>
      </c>
      <c r="G4" s="2" t="s">
        <v>6</v>
      </c>
      <c r="H4" s="2" t="s">
        <v>7</v>
      </c>
      <c r="I4" s="12" t="s">
        <v>2448</v>
      </c>
      <c r="J4" s="2" t="s">
        <v>8</v>
      </c>
      <c r="K4" s="2" t="s">
        <v>9</v>
      </c>
      <c r="L4" s="2" t="s">
        <v>10</v>
      </c>
      <c r="M4" s="2" t="s">
        <v>11</v>
      </c>
      <c r="N4" s="2" t="s">
        <v>1331</v>
      </c>
      <c r="O4" s="2" t="s">
        <v>1332</v>
      </c>
      <c r="P4" s="2" t="s">
        <v>12</v>
      </c>
      <c r="Q4" s="2" t="s">
        <v>13</v>
      </c>
      <c r="R4" s="2" t="s">
        <v>14</v>
      </c>
      <c r="S4" s="2" t="s">
        <v>15</v>
      </c>
      <c r="T4" s="2" t="s">
        <v>16</v>
      </c>
    </row>
    <row r="5" spans="1:20" x14ac:dyDescent="0.25">
      <c r="A5" s="2" t="s">
        <v>1333</v>
      </c>
      <c r="B5" s="2" t="s">
        <v>1334</v>
      </c>
      <c r="C5" s="2" t="s">
        <v>1335</v>
      </c>
      <c r="D5" s="2"/>
      <c r="E5" s="2">
        <v>616249</v>
      </c>
      <c r="F5" s="2">
        <v>615154</v>
      </c>
      <c r="G5" s="2">
        <v>1</v>
      </c>
      <c r="H5" s="2">
        <v>1094</v>
      </c>
      <c r="I5" s="11">
        <f>SUM(F5,H5)/E5</f>
        <v>0.99999837727931407</v>
      </c>
      <c r="J5" s="2" t="s">
        <v>20</v>
      </c>
      <c r="K5" s="2"/>
      <c r="L5" s="2" t="s">
        <v>21</v>
      </c>
      <c r="M5" s="2"/>
      <c r="N5" s="2"/>
      <c r="O5" s="2" t="s">
        <v>1336</v>
      </c>
      <c r="P5" s="2" t="s">
        <v>22</v>
      </c>
      <c r="Q5" s="2" t="s">
        <v>1337</v>
      </c>
      <c r="R5" s="2" t="s">
        <v>24</v>
      </c>
      <c r="S5" s="2" t="s">
        <v>1338</v>
      </c>
      <c r="T5" s="2" t="s">
        <v>1339</v>
      </c>
    </row>
    <row r="6" spans="1:20" x14ac:dyDescent="0.25">
      <c r="A6" s="2" t="s">
        <v>1340</v>
      </c>
      <c r="B6" s="2" t="s">
        <v>1341</v>
      </c>
      <c r="C6" s="2" t="s">
        <v>1335</v>
      </c>
      <c r="D6" s="2"/>
      <c r="E6" s="2">
        <v>50489</v>
      </c>
      <c r="F6" s="2">
        <v>50235</v>
      </c>
      <c r="G6" s="2">
        <v>0</v>
      </c>
      <c r="H6" s="2">
        <v>254</v>
      </c>
      <c r="I6" s="11">
        <f t="shared" ref="I6:I69" si="0">SUM(F6,H6)/E6</f>
        <v>1</v>
      </c>
      <c r="J6" s="2" t="s">
        <v>20</v>
      </c>
      <c r="K6" s="2"/>
      <c r="L6" s="2" t="s">
        <v>36</v>
      </c>
      <c r="M6" s="2"/>
      <c r="N6" s="2"/>
      <c r="O6" s="2" t="s">
        <v>1342</v>
      </c>
      <c r="P6" s="2" t="s">
        <v>22</v>
      </c>
      <c r="Q6" s="2" t="s">
        <v>37</v>
      </c>
      <c r="R6" s="2" t="s">
        <v>38</v>
      </c>
      <c r="S6" s="2" t="s">
        <v>1343</v>
      </c>
      <c r="T6" s="2" t="s">
        <v>1344</v>
      </c>
    </row>
    <row r="7" spans="1:20" x14ac:dyDescent="0.25">
      <c r="A7" s="2" t="s">
        <v>1345</v>
      </c>
      <c r="B7" s="2" t="s">
        <v>1346</v>
      </c>
      <c r="C7" s="2" t="s">
        <v>1335</v>
      </c>
      <c r="D7" s="2"/>
      <c r="E7" s="2">
        <v>26665</v>
      </c>
      <c r="F7" s="2">
        <v>26660</v>
      </c>
      <c r="G7" s="2">
        <v>0</v>
      </c>
      <c r="H7" s="2">
        <v>5</v>
      </c>
      <c r="I7" s="11">
        <f t="shared" si="0"/>
        <v>1</v>
      </c>
      <c r="J7" s="2" t="s">
        <v>20</v>
      </c>
      <c r="K7" s="2"/>
      <c r="L7" s="2" t="s">
        <v>43</v>
      </c>
      <c r="M7" s="2"/>
      <c r="N7" s="2"/>
      <c r="O7" s="2" t="s">
        <v>1347</v>
      </c>
      <c r="P7" s="2" t="s">
        <v>22</v>
      </c>
      <c r="Q7" s="2" t="s">
        <v>44</v>
      </c>
      <c r="R7" s="2" t="s">
        <v>45</v>
      </c>
      <c r="S7" s="2" t="s">
        <v>46</v>
      </c>
      <c r="T7" s="2" t="s">
        <v>1348</v>
      </c>
    </row>
    <row r="8" spans="1:20" x14ac:dyDescent="0.25">
      <c r="A8" s="2" t="s">
        <v>1349</v>
      </c>
      <c r="B8" s="2" t="s">
        <v>1350</v>
      </c>
      <c r="C8" s="2" t="s">
        <v>1335</v>
      </c>
      <c r="D8" s="2"/>
      <c r="E8" s="2">
        <v>22219</v>
      </c>
      <c r="F8" s="2">
        <v>22202</v>
      </c>
      <c r="G8" s="2">
        <v>0</v>
      </c>
      <c r="H8" s="2">
        <v>17</v>
      </c>
      <c r="I8" s="11">
        <f t="shared" si="0"/>
        <v>1</v>
      </c>
      <c r="J8" s="2" t="s">
        <v>20</v>
      </c>
      <c r="K8" s="2"/>
      <c r="L8" s="2" t="s">
        <v>57</v>
      </c>
      <c r="M8" s="2"/>
      <c r="N8" s="2"/>
      <c r="O8" s="2" t="s">
        <v>1351</v>
      </c>
      <c r="P8" s="2" t="s">
        <v>22</v>
      </c>
      <c r="Q8" s="2" t="s">
        <v>58</v>
      </c>
      <c r="R8" s="2" t="s">
        <v>59</v>
      </c>
      <c r="S8" s="2" t="s">
        <v>1352</v>
      </c>
      <c r="T8" s="2" t="s">
        <v>1353</v>
      </c>
    </row>
    <row r="9" spans="1:20" x14ac:dyDescent="0.25">
      <c r="A9" s="2" t="s">
        <v>1354</v>
      </c>
      <c r="B9" s="2" t="s">
        <v>969</v>
      </c>
      <c r="C9" s="2" t="s">
        <v>1335</v>
      </c>
      <c r="D9" s="2"/>
      <c r="E9" s="2">
        <v>11915</v>
      </c>
      <c r="F9" s="2">
        <v>11907</v>
      </c>
      <c r="G9" s="2">
        <v>0</v>
      </c>
      <c r="H9" s="2">
        <v>8</v>
      </c>
      <c r="I9" s="11">
        <f t="shared" si="0"/>
        <v>1</v>
      </c>
      <c r="J9" s="2" t="s">
        <v>20</v>
      </c>
      <c r="K9" s="2"/>
      <c r="L9" s="2" t="s">
        <v>65</v>
      </c>
      <c r="M9" s="2"/>
      <c r="N9" s="2"/>
      <c r="O9" s="2" t="s">
        <v>1355</v>
      </c>
      <c r="P9" s="2" t="s">
        <v>22</v>
      </c>
      <c r="Q9" s="2" t="s">
        <v>66</v>
      </c>
      <c r="R9" s="2" t="s">
        <v>67</v>
      </c>
      <c r="S9" s="2" t="s">
        <v>68</v>
      </c>
      <c r="T9" s="2" t="s">
        <v>1356</v>
      </c>
    </row>
    <row r="10" spans="1:20" x14ac:dyDescent="0.25">
      <c r="A10" s="2" t="s">
        <v>1357</v>
      </c>
      <c r="B10" s="2" t="s">
        <v>969</v>
      </c>
      <c r="C10" s="2" t="s">
        <v>1335</v>
      </c>
      <c r="D10" s="2"/>
      <c r="E10" s="2">
        <v>11915</v>
      </c>
      <c r="F10" s="2">
        <v>11907</v>
      </c>
      <c r="G10" s="2">
        <v>0</v>
      </c>
      <c r="H10" s="2">
        <v>8</v>
      </c>
      <c r="I10" s="11">
        <f t="shared" si="0"/>
        <v>1</v>
      </c>
      <c r="J10" s="2" t="s">
        <v>64</v>
      </c>
      <c r="K10" s="2"/>
      <c r="L10" s="2" t="s">
        <v>65</v>
      </c>
      <c r="M10" s="2"/>
      <c r="N10" s="2"/>
      <c r="O10" s="2" t="s">
        <v>1355</v>
      </c>
      <c r="P10" s="2" t="s">
        <v>22</v>
      </c>
      <c r="Q10" s="2" t="s">
        <v>66</v>
      </c>
      <c r="R10" s="2" t="s">
        <v>67</v>
      </c>
      <c r="S10" s="2" t="s">
        <v>68</v>
      </c>
      <c r="T10" s="2" t="s">
        <v>1358</v>
      </c>
    </row>
    <row r="11" spans="1:20" x14ac:dyDescent="0.25">
      <c r="A11" s="2" t="s">
        <v>1359</v>
      </c>
      <c r="B11" s="2" t="s">
        <v>1360</v>
      </c>
      <c r="C11" s="2" t="s">
        <v>1335</v>
      </c>
      <c r="D11" s="2"/>
      <c r="E11" s="2">
        <v>8138</v>
      </c>
      <c r="F11" s="2">
        <v>7710</v>
      </c>
      <c r="G11" s="2">
        <v>0</v>
      </c>
      <c r="H11" s="2">
        <v>428</v>
      </c>
      <c r="I11" s="11">
        <f t="shared" si="0"/>
        <v>1</v>
      </c>
      <c r="J11" s="2" t="s">
        <v>20</v>
      </c>
      <c r="K11" s="2"/>
      <c r="L11" s="2" t="s">
        <v>93</v>
      </c>
      <c r="M11" s="2"/>
      <c r="N11" s="2"/>
      <c r="O11" s="2" t="s">
        <v>1361</v>
      </c>
      <c r="P11" s="2" t="s">
        <v>22</v>
      </c>
      <c r="Q11" s="2" t="s">
        <v>94</v>
      </c>
      <c r="R11" s="2" t="s">
        <v>95</v>
      </c>
      <c r="S11" s="2" t="s">
        <v>96</v>
      </c>
      <c r="T11" s="2" t="s">
        <v>1362</v>
      </c>
    </row>
    <row r="12" spans="1:20" x14ac:dyDescent="0.25">
      <c r="A12" s="2" t="s">
        <v>1363</v>
      </c>
      <c r="B12" s="2" t="s">
        <v>1364</v>
      </c>
      <c r="C12" s="2" t="s">
        <v>1335</v>
      </c>
      <c r="D12" s="2"/>
      <c r="E12" s="2">
        <v>7925</v>
      </c>
      <c r="F12" s="2">
        <v>7707</v>
      </c>
      <c r="G12" s="2">
        <v>0</v>
      </c>
      <c r="H12" s="2">
        <v>218</v>
      </c>
      <c r="I12" s="11">
        <f t="shared" si="0"/>
        <v>1</v>
      </c>
      <c r="J12" s="2" t="s">
        <v>20</v>
      </c>
      <c r="K12" s="2"/>
      <c r="L12" s="2" t="s">
        <v>93</v>
      </c>
      <c r="M12" s="2"/>
      <c r="N12" s="2"/>
      <c r="O12" s="2" t="s">
        <v>1361</v>
      </c>
      <c r="P12" s="2" t="s">
        <v>22</v>
      </c>
      <c r="Q12" s="2" t="s">
        <v>94</v>
      </c>
      <c r="R12" s="2" t="s">
        <v>1365</v>
      </c>
      <c r="S12" s="2" t="s">
        <v>1366</v>
      </c>
      <c r="T12" s="2" t="s">
        <v>1367</v>
      </c>
    </row>
    <row r="13" spans="1:20" x14ac:dyDescent="0.25">
      <c r="A13" s="2" t="s">
        <v>1368</v>
      </c>
      <c r="B13" s="2" t="s">
        <v>1369</v>
      </c>
      <c r="C13" s="2" t="s">
        <v>1335</v>
      </c>
      <c r="D13" s="2"/>
      <c r="E13" s="2">
        <v>6134</v>
      </c>
      <c r="F13" s="2">
        <v>6024</v>
      </c>
      <c r="G13" s="2">
        <v>0</v>
      </c>
      <c r="H13" s="2">
        <v>110</v>
      </c>
      <c r="I13" s="11">
        <f t="shared" si="0"/>
        <v>1</v>
      </c>
      <c r="J13" s="2" t="s">
        <v>20</v>
      </c>
      <c r="K13" s="2"/>
      <c r="L13" s="2" t="s">
        <v>79</v>
      </c>
      <c r="M13" s="2"/>
      <c r="N13" s="2" t="s">
        <v>1370</v>
      </c>
      <c r="O13" s="2" t="s">
        <v>1371</v>
      </c>
      <c r="P13" s="2" t="s">
        <v>22</v>
      </c>
      <c r="Q13" s="2" t="s">
        <v>80</v>
      </c>
      <c r="R13" s="2" t="s">
        <v>1372</v>
      </c>
      <c r="S13" s="2" t="s">
        <v>1373</v>
      </c>
      <c r="T13" s="2" t="s">
        <v>1374</v>
      </c>
    </row>
    <row r="14" spans="1:20" x14ac:dyDescent="0.25">
      <c r="A14" s="2" t="s">
        <v>1375</v>
      </c>
      <c r="B14" s="2" t="s">
        <v>63</v>
      </c>
      <c r="C14" s="2" t="s">
        <v>1335</v>
      </c>
      <c r="D14" s="2"/>
      <c r="E14" s="2">
        <v>5712</v>
      </c>
      <c r="F14" s="2">
        <v>3872</v>
      </c>
      <c r="G14" s="2">
        <v>0</v>
      </c>
      <c r="H14" s="2">
        <v>1840</v>
      </c>
      <c r="I14" s="11">
        <f t="shared" si="0"/>
        <v>1</v>
      </c>
      <c r="J14" s="2" t="s">
        <v>20</v>
      </c>
      <c r="K14" s="2"/>
      <c r="L14" s="2" t="s">
        <v>86</v>
      </c>
      <c r="M14" s="2"/>
      <c r="N14" s="2" t="s">
        <v>1370</v>
      </c>
      <c r="O14" s="2" t="s">
        <v>1371</v>
      </c>
      <c r="P14" s="2" t="s">
        <v>22</v>
      </c>
      <c r="Q14" s="2" t="s">
        <v>87</v>
      </c>
      <c r="R14" s="2" t="s">
        <v>88</v>
      </c>
      <c r="S14" s="2" t="s">
        <v>89</v>
      </c>
      <c r="T14" s="2" t="s">
        <v>1376</v>
      </c>
    </row>
    <row r="15" spans="1:20" x14ac:dyDescent="0.25">
      <c r="A15" s="2" t="s">
        <v>1377</v>
      </c>
      <c r="B15" s="2" t="s">
        <v>1378</v>
      </c>
      <c r="C15" s="2" t="s">
        <v>1335</v>
      </c>
      <c r="D15" s="2"/>
      <c r="E15" s="2">
        <v>5250</v>
      </c>
      <c r="F15" s="2">
        <v>5249</v>
      </c>
      <c r="G15" s="2">
        <v>0</v>
      </c>
      <c r="H15" s="2">
        <v>1</v>
      </c>
      <c r="I15" s="11">
        <f t="shared" si="0"/>
        <v>1</v>
      </c>
      <c r="J15" s="2" t="s">
        <v>64</v>
      </c>
      <c r="K15" s="2"/>
      <c r="L15" s="2" t="s">
        <v>1379</v>
      </c>
      <c r="M15" s="2"/>
      <c r="N15" s="2" t="s">
        <v>1370</v>
      </c>
      <c r="O15" s="2" t="s">
        <v>1371</v>
      </c>
      <c r="P15" s="2" t="s">
        <v>22</v>
      </c>
      <c r="Q15" s="2" t="s">
        <v>1380</v>
      </c>
      <c r="R15" s="2" t="s">
        <v>1381</v>
      </c>
      <c r="S15" s="2" t="s">
        <v>1382</v>
      </c>
      <c r="T15" s="2" t="s">
        <v>1383</v>
      </c>
    </row>
    <row r="16" spans="1:20" x14ac:dyDescent="0.25">
      <c r="A16" s="2" t="s">
        <v>1384</v>
      </c>
      <c r="B16" s="2" t="s">
        <v>1385</v>
      </c>
      <c r="C16" s="2" t="s">
        <v>1335</v>
      </c>
      <c r="D16" s="2"/>
      <c r="E16" s="2">
        <v>4351</v>
      </c>
      <c r="F16" s="2">
        <v>4273</v>
      </c>
      <c r="G16" s="2">
        <v>0</v>
      </c>
      <c r="H16" s="2">
        <v>78</v>
      </c>
      <c r="I16" s="11">
        <f t="shared" si="0"/>
        <v>1</v>
      </c>
      <c r="J16" s="2" t="s">
        <v>64</v>
      </c>
      <c r="K16" s="2"/>
      <c r="L16" s="2" t="s">
        <v>1386</v>
      </c>
      <c r="M16" s="2"/>
      <c r="N16" s="2" t="s">
        <v>1370</v>
      </c>
      <c r="O16" s="2" t="s">
        <v>1371</v>
      </c>
      <c r="P16" s="2" t="s">
        <v>22</v>
      </c>
      <c r="Q16" s="2" t="s">
        <v>1387</v>
      </c>
      <c r="R16" s="2" t="s">
        <v>1388</v>
      </c>
      <c r="S16" s="2" t="s">
        <v>1389</v>
      </c>
      <c r="T16" s="2" t="s">
        <v>1390</v>
      </c>
    </row>
    <row r="17" spans="1:20" x14ac:dyDescent="0.25">
      <c r="A17" s="2" t="s">
        <v>1391</v>
      </c>
      <c r="B17" s="2" t="s">
        <v>101</v>
      </c>
      <c r="C17" s="2" t="s">
        <v>1335</v>
      </c>
      <c r="D17" s="2"/>
      <c r="E17" s="2">
        <v>2418</v>
      </c>
      <c r="F17" s="2">
        <v>2411</v>
      </c>
      <c r="G17" s="2">
        <v>0</v>
      </c>
      <c r="H17" s="2">
        <v>7</v>
      </c>
      <c r="I17" s="11">
        <f t="shared" si="0"/>
        <v>1</v>
      </c>
      <c r="J17" s="2" t="s">
        <v>20</v>
      </c>
      <c r="K17" s="2"/>
      <c r="L17" s="2" t="s">
        <v>118</v>
      </c>
      <c r="M17" s="2"/>
      <c r="N17" s="2"/>
      <c r="O17" s="2" t="s">
        <v>1392</v>
      </c>
      <c r="P17" s="2" t="s">
        <v>22</v>
      </c>
      <c r="Q17" s="2" t="s">
        <v>119</v>
      </c>
      <c r="R17" s="2" t="s">
        <v>120</v>
      </c>
      <c r="S17" s="2" t="s">
        <v>121</v>
      </c>
      <c r="T17" s="2" t="s">
        <v>1393</v>
      </c>
    </row>
    <row r="18" spans="1:20" x14ac:dyDescent="0.25">
      <c r="A18" s="2" t="s">
        <v>1394</v>
      </c>
      <c r="B18" s="2" t="s">
        <v>1395</v>
      </c>
      <c r="C18" s="2" t="s">
        <v>1335</v>
      </c>
      <c r="D18" s="2"/>
      <c r="E18" s="2">
        <v>1881</v>
      </c>
      <c r="F18" s="2">
        <v>1696</v>
      </c>
      <c r="G18" s="2">
        <v>0</v>
      </c>
      <c r="H18" s="2">
        <v>185</v>
      </c>
      <c r="I18" s="11">
        <f t="shared" si="0"/>
        <v>1</v>
      </c>
      <c r="J18" s="2" t="s">
        <v>20</v>
      </c>
      <c r="K18" s="2"/>
      <c r="L18" s="2" t="s">
        <v>136</v>
      </c>
      <c r="M18" s="2"/>
      <c r="N18" s="2" t="s">
        <v>1370</v>
      </c>
      <c r="O18" s="2" t="s">
        <v>1371</v>
      </c>
      <c r="P18" s="2" t="s">
        <v>22</v>
      </c>
      <c r="Q18" s="2" t="s">
        <v>137</v>
      </c>
      <c r="R18" s="2" t="s">
        <v>138</v>
      </c>
      <c r="S18" s="2" t="s">
        <v>139</v>
      </c>
      <c r="T18" s="2" t="s">
        <v>1396</v>
      </c>
    </row>
    <row r="19" spans="1:20" x14ac:dyDescent="0.25">
      <c r="A19" s="2" t="s">
        <v>1397</v>
      </c>
      <c r="B19" s="2" t="s">
        <v>1398</v>
      </c>
      <c r="C19" s="2" t="s">
        <v>1335</v>
      </c>
      <c r="D19" s="2"/>
      <c r="E19" s="2">
        <v>1650</v>
      </c>
      <c r="F19" s="2">
        <v>1482</v>
      </c>
      <c r="G19" s="2">
        <v>0</v>
      </c>
      <c r="H19" s="2">
        <v>168</v>
      </c>
      <c r="I19" s="11">
        <f t="shared" si="0"/>
        <v>1</v>
      </c>
      <c r="J19" s="2" t="s">
        <v>20</v>
      </c>
      <c r="K19" s="2"/>
      <c r="L19" s="2"/>
      <c r="M19" s="2"/>
      <c r="N19" s="2" t="s">
        <v>1370</v>
      </c>
      <c r="O19" s="2" t="s">
        <v>1371</v>
      </c>
      <c r="P19" s="2" t="s">
        <v>22</v>
      </c>
      <c r="Q19" s="2" t="s">
        <v>102</v>
      </c>
      <c r="R19" s="2" t="s">
        <v>103</v>
      </c>
      <c r="S19" s="2" t="s">
        <v>104</v>
      </c>
      <c r="T19" s="2" t="s">
        <v>1399</v>
      </c>
    </row>
    <row r="20" spans="1:20" x14ac:dyDescent="0.25">
      <c r="A20" s="2" t="s">
        <v>1400</v>
      </c>
      <c r="B20" s="2" t="s">
        <v>1401</v>
      </c>
      <c r="C20" s="2" t="s">
        <v>1335</v>
      </c>
      <c r="D20" s="2"/>
      <c r="E20" s="2">
        <v>1225</v>
      </c>
      <c r="F20" s="2">
        <v>1173</v>
      </c>
      <c r="G20" s="2">
        <v>0</v>
      </c>
      <c r="H20" s="2">
        <v>52</v>
      </c>
      <c r="I20" s="11">
        <f t="shared" si="0"/>
        <v>1</v>
      </c>
      <c r="J20" s="2" t="s">
        <v>64</v>
      </c>
      <c r="K20" s="2"/>
      <c r="L20" s="2"/>
      <c r="M20" s="2"/>
      <c r="N20" s="2"/>
      <c r="O20" s="2" t="s">
        <v>1402</v>
      </c>
      <c r="P20" s="2" t="s">
        <v>22</v>
      </c>
      <c r="Q20" s="2" t="s">
        <v>156</v>
      </c>
      <c r="R20" s="2" t="s">
        <v>157</v>
      </c>
      <c r="S20" s="2" t="s">
        <v>158</v>
      </c>
      <c r="T20" s="2" t="s">
        <v>1403</v>
      </c>
    </row>
    <row r="21" spans="1:20" x14ac:dyDescent="0.25">
      <c r="A21" s="2" t="s">
        <v>1404</v>
      </c>
      <c r="B21" s="2" t="s">
        <v>1405</v>
      </c>
      <c r="C21" s="2" t="s">
        <v>1335</v>
      </c>
      <c r="D21" s="2"/>
      <c r="E21" s="2">
        <v>1125</v>
      </c>
      <c r="F21" s="2">
        <v>1077</v>
      </c>
      <c r="G21" s="2">
        <v>0</v>
      </c>
      <c r="H21" s="2">
        <v>48</v>
      </c>
      <c r="I21" s="11">
        <f t="shared" si="0"/>
        <v>1</v>
      </c>
      <c r="J21" s="2" t="s">
        <v>20</v>
      </c>
      <c r="K21" s="2"/>
      <c r="L21" s="2" t="s">
        <v>109</v>
      </c>
      <c r="M21" s="2"/>
      <c r="N21" s="2"/>
      <c r="O21" s="2" t="s">
        <v>1406</v>
      </c>
      <c r="P21" s="2" t="s">
        <v>22</v>
      </c>
      <c r="Q21" s="2" t="s">
        <v>110</v>
      </c>
      <c r="R21" s="2" t="s">
        <v>111</v>
      </c>
      <c r="S21" s="2" t="s">
        <v>112</v>
      </c>
      <c r="T21" s="2" t="s">
        <v>1407</v>
      </c>
    </row>
    <row r="22" spans="1:20" x14ac:dyDescent="0.25">
      <c r="A22" s="2" t="s">
        <v>1408</v>
      </c>
      <c r="B22" s="2" t="s">
        <v>1409</v>
      </c>
      <c r="C22" s="2" t="s">
        <v>1335</v>
      </c>
      <c r="D22" s="2"/>
      <c r="E22" s="2">
        <v>1078</v>
      </c>
      <c r="F22" s="2">
        <v>1077</v>
      </c>
      <c r="G22" s="2">
        <v>0</v>
      </c>
      <c r="H22" s="2">
        <v>1</v>
      </c>
      <c r="I22" s="11">
        <f t="shared" si="0"/>
        <v>1</v>
      </c>
      <c r="J22" s="2" t="s">
        <v>64</v>
      </c>
      <c r="K22" s="2"/>
      <c r="L22" s="2"/>
      <c r="M22" s="2"/>
      <c r="N22" s="2" t="s">
        <v>1370</v>
      </c>
      <c r="O22" s="2" t="s">
        <v>1371</v>
      </c>
      <c r="P22" s="2" t="s">
        <v>22</v>
      </c>
      <c r="Q22" s="2" t="s">
        <v>1410</v>
      </c>
      <c r="R22" s="2" t="s">
        <v>1411</v>
      </c>
      <c r="S22" s="2" t="s">
        <v>1412</v>
      </c>
      <c r="T22" s="2" t="s">
        <v>1413</v>
      </c>
    </row>
    <row r="23" spans="1:20" x14ac:dyDescent="0.25">
      <c r="A23" s="2" t="s">
        <v>1414</v>
      </c>
      <c r="B23" s="2" t="s">
        <v>1415</v>
      </c>
      <c r="C23" s="2" t="s">
        <v>1335</v>
      </c>
      <c r="D23" s="2"/>
      <c r="E23" s="2">
        <v>881</v>
      </c>
      <c r="F23" s="2">
        <v>879</v>
      </c>
      <c r="G23" s="2">
        <v>0</v>
      </c>
      <c r="H23" s="2">
        <v>2</v>
      </c>
      <c r="I23" s="11">
        <f t="shared" si="0"/>
        <v>1</v>
      </c>
      <c r="J23" s="2" t="s">
        <v>20</v>
      </c>
      <c r="K23" s="2"/>
      <c r="L23" s="2"/>
      <c r="M23" s="2"/>
      <c r="N23" s="2" t="s">
        <v>1370</v>
      </c>
      <c r="O23" s="2" t="s">
        <v>1371</v>
      </c>
      <c r="P23" s="2" t="s">
        <v>22</v>
      </c>
      <c r="Q23" s="2" t="s">
        <v>714</v>
      </c>
      <c r="R23" s="2" t="s">
        <v>1416</v>
      </c>
      <c r="S23" s="2" t="s">
        <v>1417</v>
      </c>
      <c r="T23" s="2" t="s">
        <v>1418</v>
      </c>
    </row>
    <row r="24" spans="1:20" x14ac:dyDescent="0.25">
      <c r="A24" s="2" t="s">
        <v>1419</v>
      </c>
      <c r="B24" s="2" t="s">
        <v>1420</v>
      </c>
      <c r="C24" s="2" t="s">
        <v>1335</v>
      </c>
      <c r="D24" s="2"/>
      <c r="E24" s="2">
        <v>814</v>
      </c>
      <c r="F24" s="2">
        <v>767</v>
      </c>
      <c r="G24" s="2">
        <v>0</v>
      </c>
      <c r="H24" s="2">
        <v>47</v>
      </c>
      <c r="I24" s="11">
        <f t="shared" si="0"/>
        <v>1</v>
      </c>
      <c r="J24" s="2" t="s">
        <v>20</v>
      </c>
      <c r="K24" s="2"/>
      <c r="L24" s="2" t="s">
        <v>72</v>
      </c>
      <c r="M24" s="2"/>
      <c r="N24" s="2" t="s">
        <v>1370</v>
      </c>
      <c r="O24" s="2" t="s">
        <v>1371</v>
      </c>
      <c r="P24" s="2" t="s">
        <v>22</v>
      </c>
      <c r="Q24" s="2" t="s">
        <v>242</v>
      </c>
      <c r="R24" s="2" t="s">
        <v>243</v>
      </c>
      <c r="S24" s="2" t="s">
        <v>248</v>
      </c>
      <c r="T24" s="2" t="s">
        <v>1421</v>
      </c>
    </row>
    <row r="25" spans="1:20" x14ac:dyDescent="0.25">
      <c r="A25" s="2" t="s">
        <v>1422</v>
      </c>
      <c r="B25" s="2" t="s">
        <v>1423</v>
      </c>
      <c r="C25" s="2" t="s">
        <v>1335</v>
      </c>
      <c r="D25" s="2"/>
      <c r="E25" s="2">
        <v>695</v>
      </c>
      <c r="F25" s="2">
        <v>643</v>
      </c>
      <c r="G25" s="2">
        <v>0</v>
      </c>
      <c r="H25" s="2">
        <v>52</v>
      </c>
      <c r="I25" s="11">
        <f t="shared" si="0"/>
        <v>1</v>
      </c>
      <c r="J25" s="2" t="s">
        <v>20</v>
      </c>
      <c r="K25" s="2"/>
      <c r="L25" s="2" t="s">
        <v>176</v>
      </c>
      <c r="M25" s="2"/>
      <c r="N25" s="2" t="s">
        <v>1370</v>
      </c>
      <c r="O25" s="2" t="s">
        <v>1424</v>
      </c>
      <c r="P25" s="2" t="s">
        <v>22</v>
      </c>
      <c r="Q25" s="2" t="s">
        <v>177</v>
      </c>
      <c r="R25" s="2" t="s">
        <v>178</v>
      </c>
      <c r="S25" s="2" t="s">
        <v>179</v>
      </c>
      <c r="T25" s="2" t="s">
        <v>1425</v>
      </c>
    </row>
    <row r="26" spans="1:20" x14ac:dyDescent="0.25">
      <c r="A26" s="2" t="s">
        <v>1426</v>
      </c>
      <c r="B26" s="2" t="s">
        <v>148</v>
      </c>
      <c r="C26" s="2" t="s">
        <v>1335</v>
      </c>
      <c r="D26" s="2"/>
      <c r="E26" s="2">
        <v>637</v>
      </c>
      <c r="F26" s="2">
        <v>621</v>
      </c>
      <c r="G26" s="2">
        <v>0</v>
      </c>
      <c r="H26" s="2">
        <v>16</v>
      </c>
      <c r="I26" s="11">
        <f t="shared" si="0"/>
        <v>1</v>
      </c>
      <c r="J26" s="2" t="s">
        <v>20</v>
      </c>
      <c r="K26" s="2"/>
      <c r="L26" s="2" t="s">
        <v>169</v>
      </c>
      <c r="M26" s="2"/>
      <c r="N26" s="2" t="s">
        <v>1370</v>
      </c>
      <c r="O26" s="2" t="s">
        <v>1371</v>
      </c>
      <c r="P26" s="2" t="s">
        <v>22</v>
      </c>
      <c r="Q26" s="2" t="s">
        <v>170</v>
      </c>
      <c r="R26" s="2" t="s">
        <v>171</v>
      </c>
      <c r="S26" s="2" t="s">
        <v>172</v>
      </c>
      <c r="T26" s="2" t="s">
        <v>1427</v>
      </c>
    </row>
    <row r="27" spans="1:20" x14ac:dyDescent="0.25">
      <c r="A27" s="2" t="s">
        <v>1428</v>
      </c>
      <c r="B27" s="2" t="s">
        <v>155</v>
      </c>
      <c r="C27" s="2" t="s">
        <v>1335</v>
      </c>
      <c r="D27" s="2"/>
      <c r="E27" s="2">
        <v>608</v>
      </c>
      <c r="F27" s="2">
        <v>605</v>
      </c>
      <c r="G27" s="2">
        <v>0</v>
      </c>
      <c r="H27" s="2">
        <v>3</v>
      </c>
      <c r="I27" s="11">
        <f t="shared" si="0"/>
        <v>1</v>
      </c>
      <c r="J27" s="2" t="s">
        <v>20</v>
      </c>
      <c r="K27" s="2"/>
      <c r="L27" s="2" t="s">
        <v>1429</v>
      </c>
      <c r="M27" s="2"/>
      <c r="N27" s="2" t="s">
        <v>1370</v>
      </c>
      <c r="O27" s="2" t="s">
        <v>1371</v>
      </c>
      <c r="P27" s="2" t="s">
        <v>22</v>
      </c>
      <c r="Q27" s="2" t="s">
        <v>1430</v>
      </c>
      <c r="R27" s="2" t="s">
        <v>1431</v>
      </c>
      <c r="S27" s="2" t="s">
        <v>1432</v>
      </c>
      <c r="T27" s="2" t="s">
        <v>1433</v>
      </c>
    </row>
    <row r="28" spans="1:20" x14ac:dyDescent="0.25">
      <c r="A28" s="2" t="s">
        <v>1434</v>
      </c>
      <c r="B28" s="2" t="s">
        <v>1435</v>
      </c>
      <c r="C28" s="2" t="s">
        <v>1335</v>
      </c>
      <c r="D28" s="2"/>
      <c r="E28" s="2">
        <v>435</v>
      </c>
      <c r="F28" s="2">
        <v>426</v>
      </c>
      <c r="G28" s="2">
        <v>0</v>
      </c>
      <c r="H28" s="2">
        <v>9</v>
      </c>
      <c r="I28" s="11">
        <f t="shared" si="0"/>
        <v>1</v>
      </c>
      <c r="J28" s="2" t="s">
        <v>20</v>
      </c>
      <c r="K28" s="2"/>
      <c r="L28" s="2" t="s">
        <v>215</v>
      </c>
      <c r="M28" s="2"/>
      <c r="N28" s="2" t="s">
        <v>1436</v>
      </c>
      <c r="O28" s="2" t="s">
        <v>1371</v>
      </c>
      <c r="P28" s="2" t="s">
        <v>22</v>
      </c>
      <c r="Q28" s="2" t="s">
        <v>216</v>
      </c>
      <c r="R28" s="2" t="s">
        <v>217</v>
      </c>
      <c r="S28" s="2" t="s">
        <v>218</v>
      </c>
      <c r="T28" s="2" t="s">
        <v>1437</v>
      </c>
    </row>
    <row r="29" spans="1:20" x14ac:dyDescent="0.25">
      <c r="A29" s="2" t="s">
        <v>1438</v>
      </c>
      <c r="B29" s="2" t="s">
        <v>1135</v>
      </c>
      <c r="C29" s="2" t="s">
        <v>1335</v>
      </c>
      <c r="D29" s="2"/>
      <c r="E29" s="2">
        <v>418</v>
      </c>
      <c r="F29" s="2">
        <v>377</v>
      </c>
      <c r="G29" s="2">
        <v>0</v>
      </c>
      <c r="H29" s="2">
        <v>41</v>
      </c>
      <c r="I29" s="11">
        <f t="shared" si="0"/>
        <v>1</v>
      </c>
      <c r="J29" s="2" t="s">
        <v>20</v>
      </c>
      <c r="K29" s="2"/>
      <c r="L29" s="2" t="s">
        <v>185</v>
      </c>
      <c r="M29" s="2"/>
      <c r="N29" s="2"/>
      <c r="O29" s="2" t="s">
        <v>1439</v>
      </c>
      <c r="P29" s="2" t="s">
        <v>22</v>
      </c>
      <c r="Q29" s="2" t="s">
        <v>317</v>
      </c>
      <c r="R29" s="2" t="s">
        <v>318</v>
      </c>
      <c r="S29" s="2" t="s">
        <v>1440</v>
      </c>
      <c r="T29" s="2" t="s">
        <v>1441</v>
      </c>
    </row>
    <row r="30" spans="1:20" x14ac:dyDescent="0.25">
      <c r="A30" s="2" t="s">
        <v>1442</v>
      </c>
      <c r="B30" s="2" t="s">
        <v>1443</v>
      </c>
      <c r="C30" s="2" t="s">
        <v>1335</v>
      </c>
      <c r="D30" s="2"/>
      <c r="E30" s="2">
        <v>390</v>
      </c>
      <c r="F30" s="2">
        <v>272</v>
      </c>
      <c r="G30" s="2">
        <v>0</v>
      </c>
      <c r="H30" s="2">
        <v>118</v>
      </c>
      <c r="I30" s="11">
        <f t="shared" si="0"/>
        <v>1</v>
      </c>
      <c r="J30" s="2" t="s">
        <v>20</v>
      </c>
      <c r="K30" s="2"/>
      <c r="L30" s="2"/>
      <c r="M30" s="2"/>
      <c r="N30" s="2" t="s">
        <v>1370</v>
      </c>
      <c r="O30" s="2" t="s">
        <v>1371</v>
      </c>
      <c r="P30" s="2" t="s">
        <v>22</v>
      </c>
      <c r="Q30" s="2" t="s">
        <v>209</v>
      </c>
      <c r="R30" s="2" t="s">
        <v>210</v>
      </c>
      <c r="S30" s="2" t="s">
        <v>211</v>
      </c>
      <c r="T30" s="2" t="s">
        <v>1444</v>
      </c>
    </row>
    <row r="31" spans="1:20" x14ac:dyDescent="0.25">
      <c r="A31" s="2" t="s">
        <v>1445</v>
      </c>
      <c r="B31" s="2" t="s">
        <v>1443</v>
      </c>
      <c r="C31" s="2" t="s">
        <v>1335</v>
      </c>
      <c r="D31" s="2"/>
      <c r="E31" s="2">
        <v>386</v>
      </c>
      <c r="F31" s="2">
        <v>368</v>
      </c>
      <c r="G31" s="2">
        <v>0</v>
      </c>
      <c r="H31" s="2">
        <v>18</v>
      </c>
      <c r="I31" s="11">
        <f t="shared" si="0"/>
        <v>1</v>
      </c>
      <c r="J31" s="2" t="s">
        <v>64</v>
      </c>
      <c r="K31" s="2"/>
      <c r="L31" s="2"/>
      <c r="M31" s="2"/>
      <c r="N31" s="2" t="s">
        <v>1370</v>
      </c>
      <c r="O31" s="2" t="s">
        <v>1371</v>
      </c>
      <c r="P31" s="2" t="s">
        <v>22</v>
      </c>
      <c r="Q31" s="2" t="s">
        <v>203</v>
      </c>
      <c r="R31" s="2" t="s">
        <v>1446</v>
      </c>
      <c r="S31" s="2" t="s">
        <v>205</v>
      </c>
      <c r="T31" s="2" t="s">
        <v>1447</v>
      </c>
    </row>
    <row r="32" spans="1:20" x14ac:dyDescent="0.25">
      <c r="A32" s="2" t="s">
        <v>1448</v>
      </c>
      <c r="B32" s="2" t="s">
        <v>1449</v>
      </c>
      <c r="C32" s="2" t="s">
        <v>1335</v>
      </c>
      <c r="D32" s="2"/>
      <c r="E32" s="2">
        <v>357</v>
      </c>
      <c r="F32" s="2">
        <v>154</v>
      </c>
      <c r="G32" s="2">
        <v>0</v>
      </c>
      <c r="H32" s="2">
        <v>203</v>
      </c>
      <c r="I32" s="11">
        <f t="shared" si="0"/>
        <v>1</v>
      </c>
      <c r="J32" s="2" t="s">
        <v>20</v>
      </c>
      <c r="K32" s="2"/>
      <c r="L32" s="2" t="s">
        <v>252</v>
      </c>
      <c r="M32" s="2"/>
      <c r="N32" s="2" t="s">
        <v>1370</v>
      </c>
      <c r="O32" s="2" t="s">
        <v>1371</v>
      </c>
      <c r="P32" s="2" t="s">
        <v>22</v>
      </c>
      <c r="Q32" s="2" t="s">
        <v>253</v>
      </c>
      <c r="R32" s="2" t="s">
        <v>1450</v>
      </c>
      <c r="S32" s="2" t="s">
        <v>1451</v>
      </c>
      <c r="T32" s="2" t="s">
        <v>1452</v>
      </c>
    </row>
    <row r="33" spans="1:20" x14ac:dyDescent="0.25">
      <c r="A33" s="2" t="s">
        <v>1453</v>
      </c>
      <c r="B33" s="2" t="s">
        <v>175</v>
      </c>
      <c r="C33" s="2" t="s">
        <v>1335</v>
      </c>
      <c r="D33" s="2"/>
      <c r="E33" s="2">
        <v>362</v>
      </c>
      <c r="F33" s="2">
        <v>360</v>
      </c>
      <c r="G33" s="2">
        <v>0</v>
      </c>
      <c r="H33" s="2">
        <v>2</v>
      </c>
      <c r="I33" s="11">
        <f t="shared" si="0"/>
        <v>1</v>
      </c>
      <c r="J33" s="2" t="s">
        <v>64</v>
      </c>
      <c r="K33" s="2"/>
      <c r="L33" s="2"/>
      <c r="M33" s="2"/>
      <c r="N33" s="2" t="s">
        <v>1370</v>
      </c>
      <c r="O33" s="2" t="s">
        <v>1371</v>
      </c>
      <c r="P33" s="2" t="s">
        <v>22</v>
      </c>
      <c r="Q33" s="2" t="s">
        <v>1454</v>
      </c>
      <c r="R33" s="2" t="s">
        <v>1455</v>
      </c>
      <c r="S33" s="2" t="s">
        <v>1456</v>
      </c>
      <c r="T33" s="2" t="s">
        <v>1457</v>
      </c>
    </row>
    <row r="34" spans="1:20" x14ac:dyDescent="0.25">
      <c r="A34" s="2" t="s">
        <v>1458</v>
      </c>
      <c r="B34" s="2" t="s">
        <v>1459</v>
      </c>
      <c r="C34" s="2" t="s">
        <v>1335</v>
      </c>
      <c r="D34" s="2"/>
      <c r="E34" s="2">
        <v>325</v>
      </c>
      <c r="F34" s="2">
        <v>310</v>
      </c>
      <c r="G34" s="2">
        <v>0</v>
      </c>
      <c r="H34" s="2">
        <v>15</v>
      </c>
      <c r="I34" s="11">
        <f t="shared" si="0"/>
        <v>1</v>
      </c>
      <c r="J34" s="2" t="s">
        <v>64</v>
      </c>
      <c r="K34" s="2"/>
      <c r="L34" s="2" t="s">
        <v>351</v>
      </c>
      <c r="M34" s="2"/>
      <c r="N34" s="2" t="s">
        <v>1370</v>
      </c>
      <c r="O34" s="2" t="s">
        <v>1371</v>
      </c>
      <c r="P34" s="2" t="s">
        <v>22</v>
      </c>
      <c r="Q34" s="2" t="s">
        <v>1460</v>
      </c>
      <c r="R34" s="2" t="s">
        <v>1461</v>
      </c>
      <c r="S34" s="2" t="s">
        <v>1462</v>
      </c>
      <c r="T34" s="2" t="s">
        <v>1463</v>
      </c>
    </row>
    <row r="35" spans="1:20" x14ac:dyDescent="0.25">
      <c r="A35" s="2" t="s">
        <v>1464</v>
      </c>
      <c r="B35" s="2" t="s">
        <v>1459</v>
      </c>
      <c r="C35" s="2" t="s">
        <v>1335</v>
      </c>
      <c r="D35" s="2"/>
      <c r="E35" s="2">
        <v>312</v>
      </c>
      <c r="F35" s="2">
        <v>302</v>
      </c>
      <c r="G35" s="2">
        <v>0</v>
      </c>
      <c r="H35" s="2">
        <v>10</v>
      </c>
      <c r="I35" s="11">
        <f t="shared" si="0"/>
        <v>1</v>
      </c>
      <c r="J35" s="2" t="s">
        <v>20</v>
      </c>
      <c r="K35" s="2"/>
      <c r="L35" s="2" t="s">
        <v>185</v>
      </c>
      <c r="M35" s="2"/>
      <c r="N35" s="2" t="s">
        <v>1370</v>
      </c>
      <c r="O35" s="2" t="s">
        <v>1371</v>
      </c>
      <c r="P35" s="2" t="s">
        <v>22</v>
      </c>
      <c r="Q35" s="2" t="s">
        <v>1465</v>
      </c>
      <c r="R35" s="2" t="s">
        <v>1466</v>
      </c>
      <c r="S35" s="2" t="s">
        <v>1467</v>
      </c>
      <c r="T35" s="2" t="s">
        <v>1468</v>
      </c>
    </row>
    <row r="36" spans="1:20" x14ac:dyDescent="0.25">
      <c r="A36" s="2" t="s">
        <v>1469</v>
      </c>
      <c r="B36" s="2" t="s">
        <v>1459</v>
      </c>
      <c r="C36" s="2" t="s">
        <v>1335</v>
      </c>
      <c r="D36" s="2"/>
      <c r="E36" s="2">
        <v>310</v>
      </c>
      <c r="F36" s="2">
        <v>302</v>
      </c>
      <c r="G36" s="2">
        <v>0</v>
      </c>
      <c r="H36" s="2">
        <v>8</v>
      </c>
      <c r="I36" s="11">
        <f t="shared" si="0"/>
        <v>1</v>
      </c>
      <c r="J36" s="2" t="s">
        <v>20</v>
      </c>
      <c r="K36" s="2"/>
      <c r="L36" s="2" t="s">
        <v>440</v>
      </c>
      <c r="M36" s="2"/>
      <c r="N36" s="2"/>
      <c r="O36" s="2" t="s">
        <v>1470</v>
      </c>
      <c r="P36" s="2" t="s">
        <v>22</v>
      </c>
      <c r="Q36" s="2" t="s">
        <v>1471</v>
      </c>
      <c r="R36" s="2" t="s">
        <v>442</v>
      </c>
      <c r="S36" s="2" t="s">
        <v>443</v>
      </c>
      <c r="T36" s="2" t="s">
        <v>1472</v>
      </c>
    </row>
    <row r="37" spans="1:20" x14ac:dyDescent="0.25">
      <c r="A37" s="2" t="s">
        <v>1473</v>
      </c>
      <c r="B37" s="2" t="s">
        <v>1474</v>
      </c>
      <c r="C37" s="2" t="s">
        <v>1335</v>
      </c>
      <c r="D37" s="2"/>
      <c r="E37" s="2">
        <v>297</v>
      </c>
      <c r="F37" s="2">
        <v>292</v>
      </c>
      <c r="G37" s="2">
        <v>0</v>
      </c>
      <c r="H37" s="2">
        <v>5</v>
      </c>
      <c r="I37" s="11">
        <f t="shared" si="0"/>
        <v>1</v>
      </c>
      <c r="J37" s="2" t="s">
        <v>20</v>
      </c>
      <c r="K37" s="2"/>
      <c r="L37" s="2" t="s">
        <v>1475</v>
      </c>
      <c r="M37" s="2"/>
      <c r="N37" s="2" t="s">
        <v>1476</v>
      </c>
      <c r="O37" s="2" t="s">
        <v>1371</v>
      </c>
      <c r="P37" s="2" t="s">
        <v>22</v>
      </c>
      <c r="Q37" s="2" t="s">
        <v>1477</v>
      </c>
      <c r="R37" s="2" t="s">
        <v>1478</v>
      </c>
      <c r="S37" s="2" t="s">
        <v>1479</v>
      </c>
      <c r="T37" s="2" t="s">
        <v>1480</v>
      </c>
    </row>
    <row r="38" spans="1:20" x14ac:dyDescent="0.25">
      <c r="A38" s="2" t="s">
        <v>1481</v>
      </c>
      <c r="B38" s="2" t="s">
        <v>184</v>
      </c>
      <c r="C38" s="2" t="s">
        <v>1335</v>
      </c>
      <c r="D38" s="2"/>
      <c r="E38" s="2">
        <v>256</v>
      </c>
      <c r="F38" s="2">
        <v>192</v>
      </c>
      <c r="G38" s="2">
        <v>0</v>
      </c>
      <c r="H38" s="2">
        <v>64</v>
      </c>
      <c r="I38" s="11">
        <f t="shared" si="0"/>
        <v>1</v>
      </c>
      <c r="J38" s="2" t="s">
        <v>20</v>
      </c>
      <c r="K38" s="2"/>
      <c r="L38" s="2"/>
      <c r="M38" s="2"/>
      <c r="N38" s="2" t="s">
        <v>1370</v>
      </c>
      <c r="O38" s="2" t="s">
        <v>1371</v>
      </c>
      <c r="P38" s="2" t="s">
        <v>22</v>
      </c>
      <c r="Q38" s="2" t="s">
        <v>230</v>
      </c>
      <c r="R38" s="2" t="s">
        <v>231</v>
      </c>
      <c r="S38" s="2" t="s">
        <v>232</v>
      </c>
      <c r="T38" s="2" t="s">
        <v>1482</v>
      </c>
    </row>
    <row r="39" spans="1:20" x14ac:dyDescent="0.25">
      <c r="A39" s="2" t="s">
        <v>1483</v>
      </c>
      <c r="B39" s="2" t="s">
        <v>194</v>
      </c>
      <c r="C39" s="2" t="s">
        <v>1335</v>
      </c>
      <c r="D39" s="2"/>
      <c r="E39" s="2">
        <v>253</v>
      </c>
      <c r="F39" s="2">
        <v>204</v>
      </c>
      <c r="G39" s="2">
        <v>0</v>
      </c>
      <c r="H39" s="2">
        <v>49</v>
      </c>
      <c r="I39" s="11">
        <f t="shared" si="0"/>
        <v>1</v>
      </c>
      <c r="J39" s="2" t="s">
        <v>64</v>
      </c>
      <c r="K39" s="2"/>
      <c r="L39" s="2" t="s">
        <v>275</v>
      </c>
      <c r="M39" s="2"/>
      <c r="N39" s="2" t="s">
        <v>1370</v>
      </c>
      <c r="O39" s="2" t="s">
        <v>1371</v>
      </c>
      <c r="P39" s="2" t="s">
        <v>22</v>
      </c>
      <c r="Q39" s="2" t="s">
        <v>276</v>
      </c>
      <c r="R39" s="2" t="s">
        <v>1484</v>
      </c>
      <c r="S39" s="2" t="s">
        <v>278</v>
      </c>
      <c r="T39" s="2" t="s">
        <v>1485</v>
      </c>
    </row>
    <row r="40" spans="1:20" x14ac:dyDescent="0.25">
      <c r="A40" s="2" t="s">
        <v>1486</v>
      </c>
      <c r="B40" s="2" t="s">
        <v>200</v>
      </c>
      <c r="C40" s="2" t="s">
        <v>1335</v>
      </c>
      <c r="D40" s="2"/>
      <c r="E40" s="2">
        <v>210</v>
      </c>
      <c r="F40" s="2">
        <v>207</v>
      </c>
      <c r="G40" s="2">
        <v>2</v>
      </c>
      <c r="H40" s="2">
        <v>1</v>
      </c>
      <c r="I40" s="11">
        <f t="shared" si="0"/>
        <v>0.99047619047619051</v>
      </c>
      <c r="J40" s="2" t="s">
        <v>20</v>
      </c>
      <c r="K40" s="2"/>
      <c r="L40" s="2" t="s">
        <v>266</v>
      </c>
      <c r="M40" s="2"/>
      <c r="N40" s="2" t="s">
        <v>1370</v>
      </c>
      <c r="O40" s="2" t="s">
        <v>1371</v>
      </c>
      <c r="P40" s="2" t="s">
        <v>22</v>
      </c>
      <c r="Q40" s="2" t="s">
        <v>267</v>
      </c>
      <c r="R40" s="2" t="s">
        <v>1487</v>
      </c>
      <c r="S40" s="2" t="s">
        <v>269</v>
      </c>
      <c r="T40" s="2" t="s">
        <v>1488</v>
      </c>
    </row>
    <row r="41" spans="1:20" x14ac:dyDescent="0.25">
      <c r="A41" s="2" t="s">
        <v>1489</v>
      </c>
      <c r="B41" s="2" t="s">
        <v>208</v>
      </c>
      <c r="C41" s="2" t="s">
        <v>1335</v>
      </c>
      <c r="D41" s="2"/>
      <c r="E41" s="2">
        <v>190</v>
      </c>
      <c r="F41" s="2">
        <v>160</v>
      </c>
      <c r="G41" s="2">
        <v>0</v>
      </c>
      <c r="H41" s="2">
        <v>30</v>
      </c>
      <c r="I41" s="11">
        <f t="shared" si="0"/>
        <v>1</v>
      </c>
      <c r="J41" s="2" t="s">
        <v>20</v>
      </c>
      <c r="K41" s="2"/>
      <c r="L41" s="2" t="s">
        <v>289</v>
      </c>
      <c r="M41" s="2"/>
      <c r="N41" s="2" t="s">
        <v>1370</v>
      </c>
      <c r="O41" s="2" t="s">
        <v>1371</v>
      </c>
      <c r="P41" s="2" t="s">
        <v>22</v>
      </c>
      <c r="Q41" s="2" t="s">
        <v>290</v>
      </c>
      <c r="R41" s="2" t="s">
        <v>291</v>
      </c>
      <c r="S41" s="2" t="s">
        <v>292</v>
      </c>
      <c r="T41" s="2" t="s">
        <v>1490</v>
      </c>
    </row>
    <row r="42" spans="1:20" x14ac:dyDescent="0.25">
      <c r="A42" s="2" t="s">
        <v>1491</v>
      </c>
      <c r="B42" s="2" t="s">
        <v>1145</v>
      </c>
      <c r="C42" s="2" t="s">
        <v>1335</v>
      </c>
      <c r="D42" s="2"/>
      <c r="E42" s="2">
        <v>185</v>
      </c>
      <c r="F42" s="2">
        <v>164</v>
      </c>
      <c r="G42" s="2">
        <v>0</v>
      </c>
      <c r="H42" s="2">
        <v>21</v>
      </c>
      <c r="I42" s="11">
        <f t="shared" si="0"/>
        <v>1</v>
      </c>
      <c r="J42" s="2" t="s">
        <v>20</v>
      </c>
      <c r="K42" s="2"/>
      <c r="L42" s="2" t="s">
        <v>1492</v>
      </c>
      <c r="M42" s="2"/>
      <c r="N42" s="2" t="s">
        <v>1493</v>
      </c>
      <c r="O42" s="2" t="s">
        <v>1371</v>
      </c>
      <c r="P42" s="2" t="s">
        <v>22</v>
      </c>
      <c r="Q42" s="2" t="s">
        <v>261</v>
      </c>
      <c r="R42" s="2" t="s">
        <v>260</v>
      </c>
      <c r="S42" s="2" t="s">
        <v>262</v>
      </c>
      <c r="T42" s="2" t="s">
        <v>1494</v>
      </c>
    </row>
    <row r="43" spans="1:20" x14ac:dyDescent="0.25">
      <c r="A43" s="2" t="s">
        <v>1495</v>
      </c>
      <c r="B43" s="2" t="s">
        <v>1496</v>
      </c>
      <c r="C43" s="2" t="s">
        <v>1335</v>
      </c>
      <c r="D43" s="2"/>
      <c r="E43" s="2">
        <v>182</v>
      </c>
      <c r="F43" s="2">
        <v>142</v>
      </c>
      <c r="G43" s="2">
        <v>0</v>
      </c>
      <c r="H43" s="2">
        <v>40</v>
      </c>
      <c r="I43" s="11">
        <f t="shared" si="0"/>
        <v>1</v>
      </c>
      <c r="J43" s="2" t="s">
        <v>20</v>
      </c>
      <c r="K43" s="2"/>
      <c r="L43" s="2"/>
      <c r="M43" s="2"/>
      <c r="N43" s="2" t="s">
        <v>1370</v>
      </c>
      <c r="O43" s="2" t="s">
        <v>1371</v>
      </c>
      <c r="P43" s="2" t="s">
        <v>22</v>
      </c>
      <c r="Q43" s="2" t="s">
        <v>1497</v>
      </c>
      <c r="R43" s="2" t="s">
        <v>1498</v>
      </c>
      <c r="S43" s="2" t="s">
        <v>1499</v>
      </c>
      <c r="T43" s="2" t="s">
        <v>1500</v>
      </c>
    </row>
    <row r="44" spans="1:20" x14ac:dyDescent="0.25">
      <c r="A44" s="2" t="s">
        <v>1501</v>
      </c>
      <c r="B44" s="2" t="s">
        <v>1502</v>
      </c>
      <c r="C44" s="2" t="s">
        <v>1335</v>
      </c>
      <c r="D44" s="2"/>
      <c r="E44" s="2">
        <v>126</v>
      </c>
      <c r="F44" s="2">
        <v>114</v>
      </c>
      <c r="G44" s="2">
        <v>0</v>
      </c>
      <c r="H44" s="2">
        <v>12</v>
      </c>
      <c r="I44" s="11">
        <f t="shared" si="0"/>
        <v>1</v>
      </c>
      <c r="J44" s="2" t="s">
        <v>20</v>
      </c>
      <c r="K44" s="2"/>
      <c r="L44" s="2" t="s">
        <v>282</v>
      </c>
      <c r="M44" s="2"/>
      <c r="N44" s="2" t="s">
        <v>1370</v>
      </c>
      <c r="O44" s="2" t="s">
        <v>1371</v>
      </c>
      <c r="P44" s="2" t="s">
        <v>22</v>
      </c>
      <c r="Q44" s="2" t="s">
        <v>283</v>
      </c>
      <c r="R44" s="2" t="s">
        <v>284</v>
      </c>
      <c r="S44" s="2" t="s">
        <v>285</v>
      </c>
      <c r="T44" s="2" t="s">
        <v>1503</v>
      </c>
    </row>
    <row r="45" spans="1:20" x14ac:dyDescent="0.25">
      <c r="A45" s="2" t="s">
        <v>1504</v>
      </c>
      <c r="B45" s="2" t="s">
        <v>1505</v>
      </c>
      <c r="C45" s="2" t="s">
        <v>1335</v>
      </c>
      <c r="D45" s="2"/>
      <c r="E45" s="2">
        <v>111</v>
      </c>
      <c r="F45" s="2">
        <v>53</v>
      </c>
      <c r="G45" s="2">
        <v>0</v>
      </c>
      <c r="H45" s="2">
        <v>58</v>
      </c>
      <c r="I45" s="11">
        <f t="shared" si="0"/>
        <v>1</v>
      </c>
      <c r="J45" s="2" t="s">
        <v>20</v>
      </c>
      <c r="K45" s="2"/>
      <c r="L45" s="2" t="s">
        <v>1429</v>
      </c>
      <c r="M45" s="2"/>
      <c r="N45" s="2" t="s">
        <v>1370</v>
      </c>
      <c r="O45" s="2" t="s">
        <v>1371</v>
      </c>
      <c r="P45" s="2" t="s">
        <v>22</v>
      </c>
      <c r="Q45" s="2" t="s">
        <v>1506</v>
      </c>
      <c r="R45" s="2" t="s">
        <v>1507</v>
      </c>
      <c r="S45" s="2" t="s">
        <v>1508</v>
      </c>
      <c r="T45" s="2" t="s">
        <v>1509</v>
      </c>
    </row>
    <row r="46" spans="1:20" x14ac:dyDescent="0.25">
      <c r="A46" s="2" t="s">
        <v>1510</v>
      </c>
      <c r="B46" s="2" t="s">
        <v>1511</v>
      </c>
      <c r="C46" s="2" t="s">
        <v>1335</v>
      </c>
      <c r="D46" s="2"/>
      <c r="E46" s="2">
        <v>108</v>
      </c>
      <c r="F46" s="2">
        <v>64</v>
      </c>
      <c r="G46" s="2">
        <v>0</v>
      </c>
      <c r="H46" s="2">
        <v>44</v>
      </c>
      <c r="I46" s="11">
        <f t="shared" si="0"/>
        <v>1</v>
      </c>
      <c r="J46" s="2" t="s">
        <v>20</v>
      </c>
      <c r="K46" s="2"/>
      <c r="L46" s="2" t="s">
        <v>303</v>
      </c>
      <c r="M46" s="2"/>
      <c r="N46" s="2" t="s">
        <v>1370</v>
      </c>
      <c r="O46" s="2" t="s">
        <v>1371</v>
      </c>
      <c r="P46" s="2" t="s">
        <v>22</v>
      </c>
      <c r="Q46" s="2" t="s">
        <v>304</v>
      </c>
      <c r="R46" s="2" t="s">
        <v>305</v>
      </c>
      <c r="S46" s="2" t="s">
        <v>306</v>
      </c>
      <c r="T46" s="2" t="s">
        <v>1512</v>
      </c>
    </row>
    <row r="47" spans="1:20" x14ac:dyDescent="0.25">
      <c r="A47" s="2" t="s">
        <v>1513</v>
      </c>
      <c r="B47" s="2" t="s">
        <v>1514</v>
      </c>
      <c r="C47" s="2" t="s">
        <v>1335</v>
      </c>
      <c r="D47" s="2"/>
      <c r="E47" s="2">
        <v>103</v>
      </c>
      <c r="F47" s="2">
        <v>102</v>
      </c>
      <c r="G47" s="2">
        <v>0</v>
      </c>
      <c r="H47" s="2">
        <v>1</v>
      </c>
      <c r="I47" s="11">
        <f t="shared" si="0"/>
        <v>1</v>
      </c>
      <c r="J47" s="2" t="s">
        <v>64</v>
      </c>
      <c r="K47" s="2"/>
      <c r="L47" s="2" t="s">
        <v>1515</v>
      </c>
      <c r="M47" s="2"/>
      <c r="N47" s="2" t="s">
        <v>1370</v>
      </c>
      <c r="O47" s="2" t="s">
        <v>1371</v>
      </c>
      <c r="P47" s="2" t="s">
        <v>22</v>
      </c>
      <c r="Q47" s="2" t="s">
        <v>1516</v>
      </c>
      <c r="R47" s="2" t="s">
        <v>1517</v>
      </c>
      <c r="S47" s="2" t="s">
        <v>1518</v>
      </c>
      <c r="T47" s="2" t="s">
        <v>1519</v>
      </c>
    </row>
    <row r="48" spans="1:20" x14ac:dyDescent="0.25">
      <c r="A48" s="2" t="s">
        <v>1520</v>
      </c>
      <c r="B48" s="2" t="s">
        <v>1521</v>
      </c>
      <c r="C48" s="2" t="s">
        <v>1335</v>
      </c>
      <c r="D48" s="2"/>
      <c r="E48" s="2">
        <v>66</v>
      </c>
      <c r="F48" s="2">
        <v>65</v>
      </c>
      <c r="G48" s="2">
        <v>0</v>
      </c>
      <c r="H48" s="2">
        <v>1</v>
      </c>
      <c r="I48" s="11">
        <f t="shared" si="0"/>
        <v>1</v>
      </c>
      <c r="J48" s="2" t="s">
        <v>20</v>
      </c>
      <c r="K48" s="2"/>
      <c r="L48" s="2" t="s">
        <v>358</v>
      </c>
      <c r="M48" s="2"/>
      <c r="N48" s="2" t="s">
        <v>1370</v>
      </c>
      <c r="O48" s="2" t="s">
        <v>1371</v>
      </c>
      <c r="P48" s="2" t="s">
        <v>22</v>
      </c>
      <c r="Q48" s="2" t="s">
        <v>359</v>
      </c>
      <c r="R48" s="2" t="s">
        <v>360</v>
      </c>
      <c r="S48" s="2" t="s">
        <v>361</v>
      </c>
      <c r="T48" s="2" t="s">
        <v>1522</v>
      </c>
    </row>
    <row r="49" spans="1:20" x14ac:dyDescent="0.25">
      <c r="A49" s="2" t="s">
        <v>1523</v>
      </c>
      <c r="B49" s="2" t="s">
        <v>274</v>
      </c>
      <c r="C49" s="2" t="s">
        <v>1335</v>
      </c>
      <c r="D49" s="2"/>
      <c r="E49" s="2">
        <v>72</v>
      </c>
      <c r="F49" s="2">
        <v>71</v>
      </c>
      <c r="G49" s="2">
        <v>0</v>
      </c>
      <c r="H49" s="2">
        <v>1</v>
      </c>
      <c r="I49" s="11">
        <f t="shared" si="0"/>
        <v>1</v>
      </c>
      <c r="J49" s="2" t="s">
        <v>64</v>
      </c>
      <c r="K49" s="2"/>
      <c r="L49" s="2" t="s">
        <v>378</v>
      </c>
      <c r="M49" s="2"/>
      <c r="N49" s="2" t="s">
        <v>1370</v>
      </c>
      <c r="O49" s="2" t="s">
        <v>1371</v>
      </c>
      <c r="P49" s="2" t="s">
        <v>22</v>
      </c>
      <c r="Q49" s="2" t="s">
        <v>379</v>
      </c>
      <c r="R49" s="2" t="s">
        <v>380</v>
      </c>
      <c r="S49" s="2" t="s">
        <v>381</v>
      </c>
      <c r="T49" s="2" t="s">
        <v>1524</v>
      </c>
    </row>
    <row r="50" spans="1:20" x14ac:dyDescent="0.25">
      <c r="A50" s="2" t="s">
        <v>1525</v>
      </c>
      <c r="B50" s="2" t="s">
        <v>1526</v>
      </c>
      <c r="C50" s="2" t="s">
        <v>1335</v>
      </c>
      <c r="D50" s="2"/>
      <c r="E50" s="2">
        <v>63</v>
      </c>
      <c r="F50" s="2">
        <v>61</v>
      </c>
      <c r="G50" s="2">
        <v>0</v>
      </c>
      <c r="H50" s="2">
        <v>2</v>
      </c>
      <c r="I50" s="11">
        <f t="shared" si="0"/>
        <v>1</v>
      </c>
      <c r="J50" s="2" t="s">
        <v>20</v>
      </c>
      <c r="K50" s="2"/>
      <c r="L50" s="2"/>
      <c r="M50" s="2"/>
      <c r="N50" s="2" t="s">
        <v>1370</v>
      </c>
      <c r="O50" s="2" t="s">
        <v>1371</v>
      </c>
      <c r="P50" s="2" t="s">
        <v>22</v>
      </c>
      <c r="Q50" s="2" t="s">
        <v>1527</v>
      </c>
      <c r="R50" s="2" t="s">
        <v>1528</v>
      </c>
      <c r="S50" s="2" t="s">
        <v>1529</v>
      </c>
      <c r="T50" s="2" t="s">
        <v>1530</v>
      </c>
    </row>
    <row r="51" spans="1:20" x14ac:dyDescent="0.25">
      <c r="A51" s="2" t="s">
        <v>1531</v>
      </c>
      <c r="B51" s="2" t="s">
        <v>1532</v>
      </c>
      <c r="C51" s="2" t="s">
        <v>1335</v>
      </c>
      <c r="D51" s="2"/>
      <c r="E51" s="2">
        <v>44</v>
      </c>
      <c r="F51" s="2">
        <v>43</v>
      </c>
      <c r="G51" s="2">
        <v>0</v>
      </c>
      <c r="H51" s="2">
        <v>1</v>
      </c>
      <c r="I51" s="11">
        <f t="shared" si="0"/>
        <v>1</v>
      </c>
      <c r="J51" s="2" t="s">
        <v>20</v>
      </c>
      <c r="K51" s="2"/>
      <c r="L51" s="2" t="s">
        <v>503</v>
      </c>
      <c r="M51" s="2"/>
      <c r="N51" s="2" t="s">
        <v>1370</v>
      </c>
      <c r="O51" s="2" t="s">
        <v>1371</v>
      </c>
      <c r="P51" s="2" t="s">
        <v>22</v>
      </c>
      <c r="Q51" s="2" t="s">
        <v>504</v>
      </c>
      <c r="R51" s="2" t="s">
        <v>1533</v>
      </c>
      <c r="S51" s="2" t="s">
        <v>506</v>
      </c>
      <c r="T51" s="2" t="s">
        <v>1534</v>
      </c>
    </row>
    <row r="52" spans="1:20" x14ac:dyDescent="0.25">
      <c r="A52" s="2" t="s">
        <v>1535</v>
      </c>
      <c r="B52" s="2" t="s">
        <v>1532</v>
      </c>
      <c r="C52" s="2" t="s">
        <v>1335</v>
      </c>
      <c r="D52" s="2"/>
      <c r="E52" s="2">
        <v>44</v>
      </c>
      <c r="F52" s="2">
        <v>43</v>
      </c>
      <c r="G52" s="2">
        <v>0</v>
      </c>
      <c r="H52" s="2">
        <v>1</v>
      </c>
      <c r="I52" s="11">
        <f t="shared" si="0"/>
        <v>1</v>
      </c>
      <c r="J52" s="2" t="s">
        <v>20</v>
      </c>
      <c r="K52" s="2"/>
      <c r="L52" s="2" t="s">
        <v>503</v>
      </c>
      <c r="M52" s="2"/>
      <c r="N52" s="2" t="s">
        <v>1370</v>
      </c>
      <c r="O52" s="2" t="s">
        <v>1371</v>
      </c>
      <c r="P52" s="2" t="s">
        <v>22</v>
      </c>
      <c r="Q52" s="2" t="s">
        <v>504</v>
      </c>
      <c r="R52" s="2" t="s">
        <v>1533</v>
      </c>
      <c r="S52" s="2" t="s">
        <v>506</v>
      </c>
      <c r="T52" s="2" t="s">
        <v>1536</v>
      </c>
    </row>
    <row r="53" spans="1:20" x14ac:dyDescent="0.25">
      <c r="A53" s="2" t="s">
        <v>1537</v>
      </c>
      <c r="B53" s="2" t="s">
        <v>316</v>
      </c>
      <c r="C53" s="2" t="s">
        <v>1335</v>
      </c>
      <c r="D53" s="2"/>
      <c r="E53" s="2">
        <v>32</v>
      </c>
      <c r="F53" s="2">
        <v>27</v>
      </c>
      <c r="G53" s="2">
        <v>0</v>
      </c>
      <c r="H53" s="2">
        <v>5</v>
      </c>
      <c r="I53" s="11">
        <f t="shared" si="0"/>
        <v>1</v>
      </c>
      <c r="J53" s="2" t="s">
        <v>20</v>
      </c>
      <c r="K53" s="2"/>
      <c r="L53" s="2" t="s">
        <v>364</v>
      </c>
      <c r="M53" s="2"/>
      <c r="N53" s="2" t="s">
        <v>1370</v>
      </c>
      <c r="O53" s="2" t="s">
        <v>1538</v>
      </c>
      <c r="P53" s="2" t="s">
        <v>22</v>
      </c>
      <c r="Q53" s="2" t="s">
        <v>365</v>
      </c>
      <c r="R53" s="2" t="s">
        <v>1539</v>
      </c>
      <c r="S53" s="2" t="s">
        <v>367</v>
      </c>
      <c r="T53" s="2" t="s">
        <v>1540</v>
      </c>
    </row>
    <row r="54" spans="1:20" x14ac:dyDescent="0.25">
      <c r="A54" s="2" t="s">
        <v>1541</v>
      </c>
      <c r="B54" s="2" t="s">
        <v>322</v>
      </c>
      <c r="C54" s="2" t="s">
        <v>1335</v>
      </c>
      <c r="D54" s="2"/>
      <c r="E54" s="2">
        <v>31</v>
      </c>
      <c r="F54" s="2">
        <v>29</v>
      </c>
      <c r="G54" s="2">
        <v>0</v>
      </c>
      <c r="H54" s="2">
        <v>2</v>
      </c>
      <c r="I54" s="11">
        <f t="shared" si="0"/>
        <v>1</v>
      </c>
      <c r="J54" s="2" t="s">
        <v>20</v>
      </c>
      <c r="K54" s="2"/>
      <c r="L54" s="2" t="s">
        <v>447</v>
      </c>
      <c r="M54" s="2"/>
      <c r="N54" s="2" t="s">
        <v>1370</v>
      </c>
      <c r="O54" s="2" t="s">
        <v>1371</v>
      </c>
      <c r="P54" s="2" t="s">
        <v>22</v>
      </c>
      <c r="Q54" s="2" t="s">
        <v>533</v>
      </c>
      <c r="R54" s="2" t="s">
        <v>534</v>
      </c>
      <c r="S54" s="2" t="s">
        <v>1542</v>
      </c>
      <c r="T54" s="2" t="s">
        <v>1543</v>
      </c>
    </row>
    <row r="55" spans="1:20" x14ac:dyDescent="0.25">
      <c r="A55" s="2" t="s">
        <v>1544</v>
      </c>
      <c r="B55" s="2" t="s">
        <v>1545</v>
      </c>
      <c r="C55" s="2" t="s">
        <v>1335</v>
      </c>
      <c r="D55" s="2"/>
      <c r="E55" s="2">
        <v>34</v>
      </c>
      <c r="F55" s="2">
        <v>27</v>
      </c>
      <c r="G55" s="2">
        <v>0</v>
      </c>
      <c r="H55" s="2">
        <v>7</v>
      </c>
      <c r="I55" s="11">
        <f t="shared" si="0"/>
        <v>1</v>
      </c>
      <c r="J55" s="2" t="s">
        <v>20</v>
      </c>
      <c r="K55" s="2"/>
      <c r="L55" s="2"/>
      <c r="M55" s="2"/>
      <c r="N55" s="2" t="s">
        <v>1370</v>
      </c>
      <c r="O55" s="2" t="s">
        <v>1371</v>
      </c>
      <c r="P55" s="2" t="s">
        <v>22</v>
      </c>
      <c r="Q55" s="2" t="s">
        <v>1546</v>
      </c>
      <c r="R55" s="2" t="s">
        <v>1547</v>
      </c>
      <c r="S55" s="2" t="s">
        <v>1548</v>
      </c>
      <c r="T55" s="2" t="s">
        <v>1549</v>
      </c>
    </row>
    <row r="56" spans="1:20" x14ac:dyDescent="0.25">
      <c r="A56" s="2" t="s">
        <v>1550</v>
      </c>
      <c r="B56" s="2" t="s">
        <v>1551</v>
      </c>
      <c r="C56" s="2" t="s">
        <v>1335</v>
      </c>
      <c r="D56" s="2"/>
      <c r="E56" s="2">
        <v>23</v>
      </c>
      <c r="F56" s="2">
        <v>22</v>
      </c>
      <c r="G56" s="2">
        <v>0</v>
      </c>
      <c r="H56" s="2">
        <v>1</v>
      </c>
      <c r="I56" s="11">
        <f t="shared" si="0"/>
        <v>1</v>
      </c>
      <c r="J56" s="2" t="s">
        <v>20</v>
      </c>
      <c r="K56" s="2"/>
      <c r="L56" s="2" t="s">
        <v>1552</v>
      </c>
      <c r="M56" s="2"/>
      <c r="N56" s="2" t="s">
        <v>1370</v>
      </c>
      <c r="O56" s="2" t="s">
        <v>1371</v>
      </c>
      <c r="P56" s="2" t="s">
        <v>22</v>
      </c>
      <c r="Q56" s="2" t="s">
        <v>1553</v>
      </c>
      <c r="R56" s="2" t="s">
        <v>1554</v>
      </c>
      <c r="S56" s="2" t="s">
        <v>1555</v>
      </c>
      <c r="T56" s="2" t="s">
        <v>1556</v>
      </c>
    </row>
    <row r="57" spans="1:20" x14ac:dyDescent="0.25">
      <c r="A57" s="2" t="s">
        <v>1557</v>
      </c>
      <c r="B57" s="2" t="s">
        <v>336</v>
      </c>
      <c r="C57" s="2" t="s">
        <v>1335</v>
      </c>
      <c r="D57" s="2"/>
      <c r="E57" s="2">
        <v>22</v>
      </c>
      <c r="F57" s="2">
        <v>17</v>
      </c>
      <c r="G57" s="2">
        <v>0</v>
      </c>
      <c r="H57" s="2">
        <v>5</v>
      </c>
      <c r="I57" s="11">
        <f t="shared" si="0"/>
        <v>1</v>
      </c>
      <c r="J57" s="2" t="s">
        <v>20</v>
      </c>
      <c r="K57" s="2"/>
      <c r="L57" s="2" t="s">
        <v>337</v>
      </c>
      <c r="M57" s="2"/>
      <c r="N57" s="2" t="s">
        <v>1370</v>
      </c>
      <c r="O57" s="2" t="s">
        <v>1371</v>
      </c>
      <c r="P57" s="2" t="s">
        <v>22</v>
      </c>
      <c r="Q57" s="2" t="s">
        <v>1558</v>
      </c>
      <c r="R57" s="2" t="s">
        <v>339</v>
      </c>
      <c r="S57" s="2" t="s">
        <v>340</v>
      </c>
      <c r="T57" s="2" t="s">
        <v>1559</v>
      </c>
    </row>
    <row r="58" spans="1:20" x14ac:dyDescent="0.25">
      <c r="A58" s="2" t="s">
        <v>1560</v>
      </c>
      <c r="B58" s="2" t="s">
        <v>1561</v>
      </c>
      <c r="C58" s="2" t="s">
        <v>1335</v>
      </c>
      <c r="D58" s="2"/>
      <c r="E58" s="2">
        <v>19</v>
      </c>
      <c r="F58" s="2">
        <v>16</v>
      </c>
      <c r="G58" s="2">
        <v>0</v>
      </c>
      <c r="H58" s="2">
        <v>3</v>
      </c>
      <c r="I58" s="11">
        <f t="shared" si="0"/>
        <v>1</v>
      </c>
      <c r="J58" s="2" t="s">
        <v>20</v>
      </c>
      <c r="K58" s="2"/>
      <c r="L58" s="2" t="s">
        <v>1562</v>
      </c>
      <c r="M58" s="2"/>
      <c r="N58" s="2" t="s">
        <v>1370</v>
      </c>
      <c r="O58" s="2" t="s">
        <v>1371</v>
      </c>
      <c r="P58" s="2" t="s">
        <v>22</v>
      </c>
      <c r="Q58" s="2" t="s">
        <v>1563</v>
      </c>
      <c r="R58" s="2" t="s">
        <v>1564</v>
      </c>
      <c r="S58" s="2" t="s">
        <v>1565</v>
      </c>
      <c r="T58" s="2" t="s">
        <v>1566</v>
      </c>
    </row>
    <row r="59" spans="1:20" x14ac:dyDescent="0.25">
      <c r="A59" s="2" t="s">
        <v>1567</v>
      </c>
      <c r="B59" s="2" t="s">
        <v>1568</v>
      </c>
      <c r="C59" s="2" t="s">
        <v>1335</v>
      </c>
      <c r="D59" s="2"/>
      <c r="E59" s="2">
        <v>29</v>
      </c>
      <c r="F59" s="2">
        <v>26</v>
      </c>
      <c r="G59" s="2">
        <v>0</v>
      </c>
      <c r="H59" s="2">
        <v>3</v>
      </c>
      <c r="I59" s="11">
        <f t="shared" si="0"/>
        <v>1</v>
      </c>
      <c r="J59" s="2" t="s">
        <v>64</v>
      </c>
      <c r="K59" s="2"/>
      <c r="L59" s="2" t="s">
        <v>1569</v>
      </c>
      <c r="M59" s="2"/>
      <c r="N59" s="2" t="s">
        <v>1370</v>
      </c>
      <c r="O59" s="2" t="s">
        <v>1371</v>
      </c>
      <c r="P59" s="2" t="s">
        <v>22</v>
      </c>
      <c r="Q59" s="2" t="s">
        <v>1570</v>
      </c>
      <c r="R59" s="2" t="s">
        <v>1571</v>
      </c>
      <c r="S59" s="2" t="s">
        <v>1572</v>
      </c>
      <c r="T59" s="2" t="s">
        <v>1573</v>
      </c>
    </row>
    <row r="60" spans="1:20" x14ac:dyDescent="0.25">
      <c r="A60" s="2" t="s">
        <v>1574</v>
      </c>
      <c r="B60" s="2" t="s">
        <v>1568</v>
      </c>
      <c r="C60" s="2" t="s">
        <v>1335</v>
      </c>
      <c r="D60" s="2"/>
      <c r="E60" s="2">
        <v>24</v>
      </c>
      <c r="F60" s="2">
        <v>17</v>
      </c>
      <c r="G60" s="2">
        <v>0</v>
      </c>
      <c r="H60" s="2">
        <v>7</v>
      </c>
      <c r="I60" s="11">
        <f t="shared" si="0"/>
        <v>1</v>
      </c>
      <c r="J60" s="2" t="s">
        <v>20</v>
      </c>
      <c r="K60" s="2"/>
      <c r="L60" s="2"/>
      <c r="M60" s="2"/>
      <c r="N60" s="2" t="s">
        <v>1370</v>
      </c>
      <c r="O60" s="2" t="s">
        <v>1371</v>
      </c>
      <c r="P60" s="2" t="s">
        <v>22</v>
      </c>
      <c r="Q60" s="2" t="s">
        <v>346</v>
      </c>
      <c r="R60" s="2" t="s">
        <v>1575</v>
      </c>
      <c r="S60" s="2" t="s">
        <v>1576</v>
      </c>
      <c r="T60" s="2" t="s">
        <v>1577</v>
      </c>
    </row>
    <row r="61" spans="1:20" x14ac:dyDescent="0.25">
      <c r="A61" s="2" t="s">
        <v>1578</v>
      </c>
      <c r="B61" s="2" t="s">
        <v>357</v>
      </c>
      <c r="C61" s="2" t="s">
        <v>1335</v>
      </c>
      <c r="D61" s="2"/>
      <c r="E61" s="2">
        <v>16</v>
      </c>
      <c r="F61" s="2">
        <v>14</v>
      </c>
      <c r="G61" s="2">
        <v>0</v>
      </c>
      <c r="H61" s="2">
        <v>2</v>
      </c>
      <c r="I61" s="11">
        <f t="shared" si="0"/>
        <v>1</v>
      </c>
      <c r="J61" s="2" t="s">
        <v>20</v>
      </c>
      <c r="K61" s="2"/>
      <c r="L61" s="2" t="s">
        <v>370</v>
      </c>
      <c r="M61" s="2"/>
      <c r="N61" s="2" t="s">
        <v>1370</v>
      </c>
      <c r="O61" s="2" t="s">
        <v>1371</v>
      </c>
      <c r="P61" s="2" t="s">
        <v>22</v>
      </c>
      <c r="Q61" s="2" t="s">
        <v>371</v>
      </c>
      <c r="R61" s="2" t="s">
        <v>1579</v>
      </c>
      <c r="S61" s="2" t="s">
        <v>1580</v>
      </c>
      <c r="T61" s="2" t="s">
        <v>1581</v>
      </c>
    </row>
    <row r="62" spans="1:20" x14ac:dyDescent="0.25">
      <c r="A62" s="2" t="s">
        <v>1582</v>
      </c>
      <c r="B62" s="2" t="s">
        <v>1171</v>
      </c>
      <c r="C62" s="2" t="s">
        <v>1335</v>
      </c>
      <c r="D62" s="2"/>
      <c r="E62" s="2">
        <v>12</v>
      </c>
      <c r="F62" s="2">
        <v>11</v>
      </c>
      <c r="G62" s="2">
        <v>0</v>
      </c>
      <c r="H62" s="2">
        <v>1</v>
      </c>
      <c r="I62" s="11">
        <f t="shared" si="0"/>
        <v>1</v>
      </c>
      <c r="J62" s="2" t="s">
        <v>20</v>
      </c>
      <c r="K62" s="2"/>
      <c r="L62" s="2" t="s">
        <v>1583</v>
      </c>
      <c r="M62" s="2"/>
      <c r="N62" s="2" t="s">
        <v>1370</v>
      </c>
      <c r="O62" s="2" t="s">
        <v>1371</v>
      </c>
      <c r="P62" s="2" t="s">
        <v>22</v>
      </c>
      <c r="Q62" s="2" t="s">
        <v>1584</v>
      </c>
      <c r="R62" s="2" t="s">
        <v>1585</v>
      </c>
      <c r="S62" s="2" t="s">
        <v>1586</v>
      </c>
      <c r="T62" s="2" t="s">
        <v>1587</v>
      </c>
    </row>
    <row r="63" spans="1:20" x14ac:dyDescent="0.25">
      <c r="A63" s="2" t="s">
        <v>1588</v>
      </c>
      <c r="B63" s="2" t="s">
        <v>1589</v>
      </c>
      <c r="C63" s="2" t="s">
        <v>1335</v>
      </c>
      <c r="D63" s="2"/>
      <c r="E63" s="2">
        <v>16</v>
      </c>
      <c r="F63" s="2">
        <v>7</v>
      </c>
      <c r="G63" s="2">
        <v>0</v>
      </c>
      <c r="H63" s="2">
        <v>9</v>
      </c>
      <c r="I63" s="11">
        <f t="shared" si="0"/>
        <v>1</v>
      </c>
      <c r="J63" s="2" t="s">
        <v>20</v>
      </c>
      <c r="K63" s="2"/>
      <c r="L63" s="2" t="s">
        <v>1590</v>
      </c>
      <c r="M63" s="2"/>
      <c r="N63" s="2" t="s">
        <v>1370</v>
      </c>
      <c r="O63" s="2" t="s">
        <v>1371</v>
      </c>
      <c r="P63" s="2" t="s">
        <v>22</v>
      </c>
      <c r="Q63" s="2" t="s">
        <v>1591</v>
      </c>
      <c r="R63" s="2" t="s">
        <v>1592</v>
      </c>
      <c r="S63" s="2" t="s">
        <v>1593</v>
      </c>
      <c r="T63" s="2" t="s">
        <v>1594</v>
      </c>
    </row>
    <row r="64" spans="1:20" x14ac:dyDescent="0.25">
      <c r="A64" s="2" t="s">
        <v>1595</v>
      </c>
      <c r="B64" s="2" t="s">
        <v>1589</v>
      </c>
      <c r="C64" s="2" t="s">
        <v>1335</v>
      </c>
      <c r="D64" s="2"/>
      <c r="E64" s="2">
        <v>12</v>
      </c>
      <c r="F64" s="2">
        <v>11</v>
      </c>
      <c r="G64" s="2">
        <v>0</v>
      </c>
      <c r="H64" s="2">
        <v>1</v>
      </c>
      <c r="I64" s="11">
        <f t="shared" si="0"/>
        <v>1</v>
      </c>
      <c r="J64" s="2" t="s">
        <v>20</v>
      </c>
      <c r="K64" s="2"/>
      <c r="L64" s="2" t="s">
        <v>1596</v>
      </c>
      <c r="M64" s="2"/>
      <c r="N64" s="2" t="s">
        <v>1370</v>
      </c>
      <c r="O64" s="2" t="s">
        <v>1371</v>
      </c>
      <c r="P64" s="2" t="s">
        <v>22</v>
      </c>
      <c r="Q64" s="2" t="s">
        <v>1597</v>
      </c>
      <c r="R64" s="2" t="s">
        <v>1598</v>
      </c>
      <c r="S64" s="2" t="s">
        <v>1599</v>
      </c>
      <c r="T64" s="2" t="s">
        <v>1600</v>
      </c>
    </row>
    <row r="65" spans="1:20" x14ac:dyDescent="0.25">
      <c r="A65" s="2" t="s">
        <v>1601</v>
      </c>
      <c r="B65" s="2" t="s">
        <v>1602</v>
      </c>
      <c r="C65" s="2" t="s">
        <v>1335</v>
      </c>
      <c r="D65" s="2"/>
      <c r="E65" s="2">
        <v>7</v>
      </c>
      <c r="F65" s="2">
        <v>4</v>
      </c>
      <c r="G65" s="2">
        <v>0</v>
      </c>
      <c r="H65" s="2">
        <v>3</v>
      </c>
      <c r="I65" s="11">
        <f t="shared" si="0"/>
        <v>1</v>
      </c>
      <c r="J65" s="2" t="s">
        <v>20</v>
      </c>
      <c r="K65" s="2"/>
      <c r="L65" s="2" t="s">
        <v>1058</v>
      </c>
      <c r="M65" s="2"/>
      <c r="N65" s="2" t="s">
        <v>1603</v>
      </c>
      <c r="O65" s="2" t="s">
        <v>1371</v>
      </c>
      <c r="P65" s="2" t="s">
        <v>22</v>
      </c>
      <c r="Q65" s="2" t="s">
        <v>1604</v>
      </c>
      <c r="R65" s="2" t="s">
        <v>1605</v>
      </c>
      <c r="S65" s="2" t="s">
        <v>1606</v>
      </c>
      <c r="T65" s="2" t="s">
        <v>1607</v>
      </c>
    </row>
    <row r="66" spans="1:20" x14ac:dyDescent="0.25">
      <c r="A66" s="2" t="s">
        <v>1608</v>
      </c>
      <c r="B66" s="2" t="s">
        <v>1609</v>
      </c>
      <c r="C66" s="2" t="s">
        <v>1335</v>
      </c>
      <c r="D66" s="2"/>
      <c r="E66" s="2">
        <v>8</v>
      </c>
      <c r="F66" s="2">
        <v>5</v>
      </c>
      <c r="G66" s="2">
        <v>0</v>
      </c>
      <c r="H66" s="2">
        <v>3</v>
      </c>
      <c r="I66" s="11">
        <f t="shared" si="0"/>
        <v>1</v>
      </c>
      <c r="J66" s="2" t="s">
        <v>20</v>
      </c>
      <c r="K66" s="2"/>
      <c r="L66" s="2" t="s">
        <v>1610</v>
      </c>
      <c r="M66" s="2"/>
      <c r="N66" s="2" t="s">
        <v>1370</v>
      </c>
      <c r="O66" s="2" t="s">
        <v>1371</v>
      </c>
      <c r="P66" s="2" t="s">
        <v>22</v>
      </c>
      <c r="Q66" s="2" t="s">
        <v>1611</v>
      </c>
      <c r="R66" s="2" t="s">
        <v>1612</v>
      </c>
      <c r="S66" s="2" t="s">
        <v>1613</v>
      </c>
      <c r="T66" s="2" t="s">
        <v>1614</v>
      </c>
    </row>
    <row r="67" spans="1:20" x14ac:dyDescent="0.25">
      <c r="A67" s="2" t="s">
        <v>1615</v>
      </c>
      <c r="B67" s="2" t="s">
        <v>1616</v>
      </c>
      <c r="C67" s="2" t="s">
        <v>1335</v>
      </c>
      <c r="D67" s="2"/>
      <c r="E67" s="2">
        <v>12</v>
      </c>
      <c r="F67" s="2">
        <v>11</v>
      </c>
      <c r="G67" s="2">
        <v>0</v>
      </c>
      <c r="H67" s="2">
        <v>1</v>
      </c>
      <c r="I67" s="11">
        <f t="shared" si="0"/>
        <v>1</v>
      </c>
      <c r="J67" s="2" t="s">
        <v>20</v>
      </c>
      <c r="K67" s="2"/>
      <c r="L67" s="2" t="s">
        <v>1617</v>
      </c>
      <c r="M67" s="2"/>
      <c r="N67" s="2" t="s">
        <v>1370</v>
      </c>
      <c r="O67" s="2" t="s">
        <v>1371</v>
      </c>
      <c r="P67" s="2" t="s">
        <v>22</v>
      </c>
      <c r="Q67" s="2" t="s">
        <v>1618</v>
      </c>
      <c r="R67" s="2" t="s">
        <v>1619</v>
      </c>
      <c r="S67" s="2" t="s">
        <v>1620</v>
      </c>
      <c r="T67" s="2" t="s">
        <v>1621</v>
      </c>
    </row>
    <row r="68" spans="1:20" x14ac:dyDescent="0.25">
      <c r="A68" s="2" t="s">
        <v>1622</v>
      </c>
      <c r="B68" s="2" t="s">
        <v>391</v>
      </c>
      <c r="C68" s="2" t="s">
        <v>1335</v>
      </c>
      <c r="D68" s="2"/>
      <c r="E68" s="2">
        <v>10</v>
      </c>
      <c r="F68" s="2">
        <v>7</v>
      </c>
      <c r="G68" s="2">
        <v>0</v>
      </c>
      <c r="H68" s="2">
        <v>3</v>
      </c>
      <c r="I68" s="11">
        <f t="shared" si="0"/>
        <v>1</v>
      </c>
      <c r="J68" s="2" t="s">
        <v>20</v>
      </c>
      <c r="K68" s="2"/>
      <c r="L68" s="2" t="s">
        <v>1623</v>
      </c>
      <c r="M68" s="2"/>
      <c r="N68" s="2" t="s">
        <v>1370</v>
      </c>
      <c r="O68" s="2" t="s">
        <v>1371</v>
      </c>
      <c r="P68" s="2" t="s">
        <v>22</v>
      </c>
      <c r="Q68" s="2" t="s">
        <v>583</v>
      </c>
      <c r="R68" s="2" t="s">
        <v>582</v>
      </c>
      <c r="S68" s="2" t="s">
        <v>584</v>
      </c>
      <c r="T68" s="2" t="s">
        <v>1624</v>
      </c>
    </row>
    <row r="69" spans="1:20" x14ac:dyDescent="0.25">
      <c r="A69" s="2" t="s">
        <v>1625</v>
      </c>
      <c r="B69" s="2" t="s">
        <v>1626</v>
      </c>
      <c r="C69" s="2" t="s">
        <v>1335</v>
      </c>
      <c r="D69" s="2"/>
      <c r="E69" s="2">
        <v>14</v>
      </c>
      <c r="F69" s="2">
        <v>13</v>
      </c>
      <c r="G69" s="2">
        <v>0</v>
      </c>
      <c r="H69" s="2">
        <v>1</v>
      </c>
      <c r="I69" s="11">
        <f t="shared" si="0"/>
        <v>1</v>
      </c>
      <c r="J69" s="2" t="s">
        <v>20</v>
      </c>
      <c r="K69" s="2"/>
      <c r="L69" s="2"/>
      <c r="M69" s="2"/>
      <c r="N69" s="2" t="s">
        <v>1370</v>
      </c>
      <c r="O69" s="2" t="s">
        <v>1371</v>
      </c>
      <c r="P69" s="2" t="s">
        <v>22</v>
      </c>
      <c r="Q69" s="2" t="s">
        <v>1627</v>
      </c>
      <c r="R69" s="2" t="s">
        <v>1628</v>
      </c>
      <c r="S69" s="2" t="s">
        <v>1629</v>
      </c>
      <c r="T69" s="2" t="s">
        <v>1630</v>
      </c>
    </row>
    <row r="70" spans="1:20" x14ac:dyDescent="0.25">
      <c r="A70" s="2" t="s">
        <v>1631</v>
      </c>
      <c r="B70" s="2" t="s">
        <v>405</v>
      </c>
      <c r="C70" s="2" t="s">
        <v>1335</v>
      </c>
      <c r="D70" s="2"/>
      <c r="E70" s="2">
        <v>12</v>
      </c>
      <c r="F70" s="2">
        <v>11</v>
      </c>
      <c r="G70" s="2">
        <v>0</v>
      </c>
      <c r="H70" s="2">
        <v>1</v>
      </c>
      <c r="I70" s="11">
        <f t="shared" ref="I70:I133" si="1">SUM(F70,H70)/E70</f>
        <v>1</v>
      </c>
      <c r="J70" s="2" t="s">
        <v>20</v>
      </c>
      <c r="K70" s="2"/>
      <c r="L70" s="2"/>
      <c r="M70" s="2"/>
      <c r="N70" s="2" t="s">
        <v>1370</v>
      </c>
      <c r="O70" s="2" t="s">
        <v>1371</v>
      </c>
      <c r="P70" s="2" t="s">
        <v>22</v>
      </c>
      <c r="Q70" s="2" t="s">
        <v>754</v>
      </c>
      <c r="R70" s="2" t="s">
        <v>755</v>
      </c>
      <c r="S70" s="2" t="s">
        <v>1632</v>
      </c>
      <c r="T70" s="2" t="s">
        <v>1633</v>
      </c>
    </row>
    <row r="71" spans="1:20" x14ac:dyDescent="0.25">
      <c r="A71" s="2" t="s">
        <v>1634</v>
      </c>
      <c r="B71" s="2" t="s">
        <v>1635</v>
      </c>
      <c r="C71" s="2" t="s">
        <v>1636</v>
      </c>
      <c r="D71" s="2"/>
      <c r="E71" s="2">
        <v>12</v>
      </c>
      <c r="F71" s="2">
        <v>11</v>
      </c>
      <c r="G71" s="2">
        <v>0</v>
      </c>
      <c r="H71" s="2">
        <v>1</v>
      </c>
      <c r="I71" s="11">
        <f t="shared" si="1"/>
        <v>1</v>
      </c>
      <c r="J71" s="2" t="s">
        <v>20</v>
      </c>
      <c r="K71" s="2"/>
      <c r="L71" s="2"/>
      <c r="M71" s="2"/>
      <c r="N71" s="2" t="s">
        <v>1370</v>
      </c>
      <c r="O71" s="2" t="s">
        <v>1371</v>
      </c>
      <c r="P71" s="2" t="s">
        <v>22</v>
      </c>
      <c r="Q71" s="2" t="s">
        <v>754</v>
      </c>
      <c r="R71" s="2" t="s">
        <v>755</v>
      </c>
      <c r="S71" s="2" t="s">
        <v>1637</v>
      </c>
      <c r="T71" s="2" t="s">
        <v>1638</v>
      </c>
    </row>
    <row r="72" spans="1:20" x14ac:dyDescent="0.25">
      <c r="A72" s="2" t="s">
        <v>1639</v>
      </c>
      <c r="B72" s="2" t="s">
        <v>1635</v>
      </c>
      <c r="C72" s="2" t="s">
        <v>1636</v>
      </c>
      <c r="D72" s="2"/>
      <c r="E72" s="2">
        <v>28</v>
      </c>
      <c r="F72" s="2">
        <v>26</v>
      </c>
      <c r="G72" s="2">
        <v>0</v>
      </c>
      <c r="H72" s="2">
        <v>2</v>
      </c>
      <c r="I72" s="11">
        <f t="shared" si="1"/>
        <v>1</v>
      </c>
      <c r="J72" s="2" t="s">
        <v>20</v>
      </c>
      <c r="K72" s="2"/>
      <c r="L72" s="2" t="s">
        <v>1640</v>
      </c>
      <c r="M72" s="2"/>
      <c r="N72" s="2" t="s">
        <v>1370</v>
      </c>
      <c r="O72" s="2" t="s">
        <v>1371</v>
      </c>
      <c r="P72" s="2" t="s">
        <v>22</v>
      </c>
      <c r="Q72" s="2" t="s">
        <v>1641</v>
      </c>
      <c r="R72" s="2" t="s">
        <v>1642</v>
      </c>
      <c r="S72" s="2" t="s">
        <v>1643</v>
      </c>
      <c r="T72" s="2" t="s">
        <v>1644</v>
      </c>
    </row>
    <row r="73" spans="1:20" x14ac:dyDescent="0.25">
      <c r="A73" s="2" t="s">
        <v>1645</v>
      </c>
      <c r="B73" s="2" t="s">
        <v>435</v>
      </c>
      <c r="C73" s="2" t="s">
        <v>1636</v>
      </c>
      <c r="D73" s="2"/>
      <c r="E73" s="2">
        <v>15</v>
      </c>
      <c r="F73" s="2">
        <v>15</v>
      </c>
      <c r="G73" s="2">
        <v>0</v>
      </c>
      <c r="H73" s="2">
        <v>0</v>
      </c>
      <c r="I73" s="11">
        <f t="shared" si="1"/>
        <v>1</v>
      </c>
      <c r="J73" s="2" t="s">
        <v>20</v>
      </c>
      <c r="K73" s="2"/>
      <c r="L73" s="2" t="s">
        <v>1646</v>
      </c>
      <c r="M73" s="2"/>
      <c r="N73" s="2" t="s">
        <v>1370</v>
      </c>
      <c r="O73" s="2" t="s">
        <v>1371</v>
      </c>
      <c r="P73" s="2" t="s">
        <v>22</v>
      </c>
      <c r="Q73" s="2" t="s">
        <v>1647</v>
      </c>
      <c r="R73" s="2" t="s">
        <v>1648</v>
      </c>
      <c r="S73" s="2" t="s">
        <v>1649</v>
      </c>
      <c r="T73" s="2" t="s">
        <v>1650</v>
      </c>
    </row>
    <row r="74" spans="1:20" x14ac:dyDescent="0.25">
      <c r="A74" s="2" t="s">
        <v>1651</v>
      </c>
      <c r="B74" s="2" t="s">
        <v>1213</v>
      </c>
      <c r="C74" s="2" t="s">
        <v>1636</v>
      </c>
      <c r="D74" s="2"/>
      <c r="E74" s="2">
        <v>19</v>
      </c>
      <c r="F74" s="2">
        <v>19</v>
      </c>
      <c r="G74" s="2">
        <v>0</v>
      </c>
      <c r="H74" s="2">
        <v>0</v>
      </c>
      <c r="I74" s="11">
        <f t="shared" si="1"/>
        <v>1</v>
      </c>
      <c r="J74" s="2" t="s">
        <v>20</v>
      </c>
      <c r="K74" s="2"/>
      <c r="L74" s="2" t="s">
        <v>792</v>
      </c>
      <c r="M74" s="2"/>
      <c r="N74" s="2" t="s">
        <v>1370</v>
      </c>
      <c r="O74" s="2" t="s">
        <v>1371</v>
      </c>
      <c r="P74" s="2" t="s">
        <v>22</v>
      </c>
      <c r="Q74" s="2" t="s">
        <v>1652</v>
      </c>
      <c r="R74" s="2" t="s">
        <v>794</v>
      </c>
      <c r="S74" s="2" t="s">
        <v>1653</v>
      </c>
      <c r="T74" s="2" t="s">
        <v>1654</v>
      </c>
    </row>
    <row r="75" spans="1:20" x14ac:dyDescent="0.25">
      <c r="A75" s="2" t="s">
        <v>1655</v>
      </c>
      <c r="B75" s="2" t="s">
        <v>1213</v>
      </c>
      <c r="C75" s="2" t="s">
        <v>1636</v>
      </c>
      <c r="D75" s="2"/>
      <c r="E75" s="2">
        <v>14</v>
      </c>
      <c r="F75" s="2">
        <v>14</v>
      </c>
      <c r="G75" s="2">
        <v>0</v>
      </c>
      <c r="H75" s="2">
        <v>0</v>
      </c>
      <c r="I75" s="11">
        <f t="shared" si="1"/>
        <v>1</v>
      </c>
      <c r="J75" s="2" t="s">
        <v>20</v>
      </c>
      <c r="K75" s="2"/>
      <c r="L75" s="2" t="s">
        <v>1656</v>
      </c>
      <c r="M75" s="2"/>
      <c r="N75" s="2" t="s">
        <v>1370</v>
      </c>
      <c r="O75" s="2" t="s">
        <v>1371</v>
      </c>
      <c r="P75" s="2" t="s">
        <v>22</v>
      </c>
      <c r="Q75" s="2" t="s">
        <v>1657</v>
      </c>
      <c r="R75" s="2" t="s">
        <v>1658</v>
      </c>
      <c r="S75" s="2" t="s">
        <v>1659</v>
      </c>
      <c r="T75" s="2" t="s">
        <v>1660</v>
      </c>
    </row>
    <row r="76" spans="1:20" x14ac:dyDescent="0.25">
      <c r="A76" s="2" t="s">
        <v>1661</v>
      </c>
      <c r="B76" s="2" t="s">
        <v>439</v>
      </c>
      <c r="C76" s="2" t="s">
        <v>1636</v>
      </c>
      <c r="D76" s="2"/>
      <c r="E76" s="2">
        <v>106</v>
      </c>
      <c r="F76" s="2">
        <v>106</v>
      </c>
      <c r="G76" s="2">
        <v>0</v>
      </c>
      <c r="H76" s="2">
        <v>0</v>
      </c>
      <c r="I76" s="11">
        <f t="shared" si="1"/>
        <v>1</v>
      </c>
      <c r="J76" s="2" t="s">
        <v>20</v>
      </c>
      <c r="K76" s="2"/>
      <c r="L76" s="2" t="s">
        <v>1662</v>
      </c>
      <c r="M76" s="2"/>
      <c r="N76" s="2" t="s">
        <v>1370</v>
      </c>
      <c r="O76" s="2" t="s">
        <v>1371</v>
      </c>
      <c r="P76" s="2" t="s">
        <v>22</v>
      </c>
      <c r="Q76" s="2" t="s">
        <v>1663</v>
      </c>
      <c r="R76" s="2" t="s">
        <v>1664</v>
      </c>
      <c r="S76" s="2" t="s">
        <v>1665</v>
      </c>
      <c r="T76" s="2" t="s">
        <v>1666</v>
      </c>
    </row>
    <row r="77" spans="1:20" x14ac:dyDescent="0.25">
      <c r="A77" s="2" t="s">
        <v>1667</v>
      </c>
      <c r="B77" s="2" t="s">
        <v>439</v>
      </c>
      <c r="C77" s="2" t="s">
        <v>1636</v>
      </c>
      <c r="D77" s="2"/>
      <c r="E77" s="2">
        <v>13</v>
      </c>
      <c r="F77" s="2">
        <v>13</v>
      </c>
      <c r="G77" s="2">
        <v>0</v>
      </c>
      <c r="H77" s="2">
        <v>0</v>
      </c>
      <c r="I77" s="11">
        <f t="shared" si="1"/>
        <v>1</v>
      </c>
      <c r="J77" s="2" t="s">
        <v>20</v>
      </c>
      <c r="K77" s="2"/>
      <c r="L77" s="2" t="s">
        <v>465</v>
      </c>
      <c r="M77" s="2"/>
      <c r="N77" s="2" t="s">
        <v>1370</v>
      </c>
      <c r="O77" s="2" t="s">
        <v>1371</v>
      </c>
      <c r="P77" s="2" t="s">
        <v>22</v>
      </c>
      <c r="Q77" s="2" t="s">
        <v>466</v>
      </c>
      <c r="R77" s="2" t="s">
        <v>467</v>
      </c>
      <c r="S77" s="2" t="s">
        <v>1668</v>
      </c>
      <c r="T77" s="2" t="s">
        <v>1669</v>
      </c>
    </row>
    <row r="78" spans="1:20" x14ac:dyDescent="0.25">
      <c r="A78" s="2" t="s">
        <v>1670</v>
      </c>
      <c r="B78" s="2" t="s">
        <v>439</v>
      </c>
      <c r="C78" s="2" t="s">
        <v>1636</v>
      </c>
      <c r="D78" s="2"/>
      <c r="E78" s="2">
        <v>11</v>
      </c>
      <c r="F78" s="2">
        <v>11</v>
      </c>
      <c r="G78" s="2">
        <v>0</v>
      </c>
      <c r="H78" s="2">
        <v>0</v>
      </c>
      <c r="I78" s="11">
        <f t="shared" si="1"/>
        <v>1</v>
      </c>
      <c r="J78" s="2" t="s">
        <v>20</v>
      </c>
      <c r="K78" s="2"/>
      <c r="L78" s="2" t="s">
        <v>1671</v>
      </c>
      <c r="M78" s="2"/>
      <c r="N78" s="2" t="s">
        <v>1370</v>
      </c>
      <c r="O78" s="2" t="s">
        <v>1371</v>
      </c>
      <c r="P78" s="2" t="s">
        <v>22</v>
      </c>
      <c r="Q78" s="2" t="s">
        <v>1672</v>
      </c>
      <c r="R78" s="2" t="s">
        <v>1673</v>
      </c>
      <c r="S78" s="2" t="s">
        <v>1674</v>
      </c>
      <c r="T78" s="2" t="s">
        <v>1675</v>
      </c>
    </row>
    <row r="79" spans="1:20" x14ac:dyDescent="0.25">
      <c r="A79" s="2" t="s">
        <v>1676</v>
      </c>
      <c r="B79" s="2" t="s">
        <v>439</v>
      </c>
      <c r="C79" s="2" t="s">
        <v>1636</v>
      </c>
      <c r="D79" s="2"/>
      <c r="E79" s="2">
        <v>341</v>
      </c>
      <c r="F79" s="2">
        <v>341</v>
      </c>
      <c r="G79" s="2">
        <v>0</v>
      </c>
      <c r="H79" s="2">
        <v>0</v>
      </c>
      <c r="I79" s="11">
        <f t="shared" si="1"/>
        <v>1</v>
      </c>
      <c r="J79" s="2" t="s">
        <v>20</v>
      </c>
      <c r="K79" s="2"/>
      <c r="L79" s="2" t="s">
        <v>118</v>
      </c>
      <c r="M79" s="2"/>
      <c r="N79" s="2" t="s">
        <v>1370</v>
      </c>
      <c r="O79" s="2" t="s">
        <v>1371</v>
      </c>
      <c r="P79" s="2" t="s">
        <v>22</v>
      </c>
      <c r="Q79" s="2" t="s">
        <v>1677</v>
      </c>
      <c r="R79" s="2" t="s">
        <v>1678</v>
      </c>
      <c r="S79" s="2" t="s">
        <v>1679</v>
      </c>
      <c r="T79" s="2" t="s">
        <v>1680</v>
      </c>
    </row>
    <row r="80" spans="1:20" x14ac:dyDescent="0.25">
      <c r="A80" s="2" t="s">
        <v>1681</v>
      </c>
      <c r="B80" s="2" t="s">
        <v>439</v>
      </c>
      <c r="C80" s="2" t="s">
        <v>1636</v>
      </c>
      <c r="D80" s="2"/>
      <c r="E80" s="2">
        <v>204</v>
      </c>
      <c r="F80" s="2">
        <v>204</v>
      </c>
      <c r="G80" s="2">
        <v>0</v>
      </c>
      <c r="H80" s="2">
        <v>0</v>
      </c>
      <c r="I80" s="11">
        <f t="shared" si="1"/>
        <v>1</v>
      </c>
      <c r="J80" s="2" t="s">
        <v>20</v>
      </c>
      <c r="K80" s="2"/>
      <c r="L80" s="2" t="s">
        <v>447</v>
      </c>
      <c r="M80" s="2"/>
      <c r="N80" s="2" t="s">
        <v>1370</v>
      </c>
      <c r="O80" s="2" t="s">
        <v>1371</v>
      </c>
      <c r="P80" s="2" t="s">
        <v>22</v>
      </c>
      <c r="Q80" s="2" t="s">
        <v>460</v>
      </c>
      <c r="R80" s="2" t="s">
        <v>449</v>
      </c>
      <c r="S80" s="2" t="s">
        <v>1682</v>
      </c>
      <c r="T80" s="2" t="s">
        <v>1683</v>
      </c>
    </row>
    <row r="81" spans="1:20" x14ac:dyDescent="0.25">
      <c r="A81" s="2" t="s">
        <v>1684</v>
      </c>
      <c r="B81" s="2" t="s">
        <v>439</v>
      </c>
      <c r="C81" s="2" t="s">
        <v>1636</v>
      </c>
      <c r="D81" s="2"/>
      <c r="E81" s="2">
        <v>55</v>
      </c>
      <c r="F81" s="2">
        <v>55</v>
      </c>
      <c r="G81" s="2">
        <v>0</v>
      </c>
      <c r="H81" s="2">
        <v>0</v>
      </c>
      <c r="I81" s="11">
        <f t="shared" si="1"/>
        <v>1</v>
      </c>
      <c r="J81" s="2" t="s">
        <v>20</v>
      </c>
      <c r="K81" s="2"/>
      <c r="L81" s="2" t="s">
        <v>447</v>
      </c>
      <c r="M81" s="2"/>
      <c r="N81" s="2" t="s">
        <v>1370</v>
      </c>
      <c r="O81" s="2" t="s">
        <v>1371</v>
      </c>
      <c r="P81" s="2" t="s">
        <v>22</v>
      </c>
      <c r="Q81" s="2" t="s">
        <v>471</v>
      </c>
      <c r="R81" s="2" t="s">
        <v>449</v>
      </c>
      <c r="S81" s="2" t="s">
        <v>472</v>
      </c>
      <c r="T81" s="2" t="s">
        <v>1685</v>
      </c>
    </row>
    <row r="82" spans="1:20" x14ac:dyDescent="0.25">
      <c r="A82" s="2" t="s">
        <v>1686</v>
      </c>
      <c r="B82" s="2" t="s">
        <v>446</v>
      </c>
      <c r="C82" s="2" t="s">
        <v>1636</v>
      </c>
      <c r="D82" s="2"/>
      <c r="E82" s="2">
        <v>83</v>
      </c>
      <c r="F82" s="2">
        <v>83</v>
      </c>
      <c r="G82" s="2">
        <v>0</v>
      </c>
      <c r="H82" s="2">
        <v>0</v>
      </c>
      <c r="I82" s="11">
        <f t="shared" si="1"/>
        <v>1</v>
      </c>
      <c r="J82" s="2" t="s">
        <v>20</v>
      </c>
      <c r="K82" s="2"/>
      <c r="L82" s="2" t="s">
        <v>447</v>
      </c>
      <c r="M82" s="2"/>
      <c r="N82" s="2" t="s">
        <v>1370</v>
      </c>
      <c r="O82" s="2" t="s">
        <v>1371</v>
      </c>
      <c r="P82" s="2" t="s">
        <v>22</v>
      </c>
      <c r="Q82" s="2" t="s">
        <v>448</v>
      </c>
      <c r="R82" s="2" t="s">
        <v>449</v>
      </c>
      <c r="S82" s="2" t="s">
        <v>450</v>
      </c>
      <c r="T82" s="2" t="s">
        <v>1687</v>
      </c>
    </row>
    <row r="83" spans="1:20" x14ac:dyDescent="0.25">
      <c r="A83" s="2" t="s">
        <v>1688</v>
      </c>
      <c r="B83" s="2" t="s">
        <v>446</v>
      </c>
      <c r="C83" s="2" t="s">
        <v>1636</v>
      </c>
      <c r="D83" s="2"/>
      <c r="E83" s="2">
        <v>15</v>
      </c>
      <c r="F83" s="2">
        <v>15</v>
      </c>
      <c r="G83" s="2">
        <v>0</v>
      </c>
      <c r="H83" s="2">
        <v>0</v>
      </c>
      <c r="I83" s="11">
        <f t="shared" si="1"/>
        <v>1</v>
      </c>
      <c r="J83" s="2" t="s">
        <v>20</v>
      </c>
      <c r="K83" s="2"/>
      <c r="L83" s="2" t="s">
        <v>1689</v>
      </c>
      <c r="M83" s="2"/>
      <c r="N83" s="2" t="s">
        <v>1370</v>
      </c>
      <c r="O83" s="2" t="s">
        <v>1371</v>
      </c>
      <c r="P83" s="2" t="s">
        <v>22</v>
      </c>
      <c r="Q83" s="2" t="s">
        <v>1690</v>
      </c>
      <c r="R83" s="2" t="s">
        <v>1691</v>
      </c>
      <c r="S83" s="2" t="s">
        <v>1692</v>
      </c>
      <c r="T83" s="2" t="s">
        <v>1693</v>
      </c>
    </row>
    <row r="84" spans="1:20" x14ac:dyDescent="0.25">
      <c r="A84" s="2" t="s">
        <v>1694</v>
      </c>
      <c r="B84" s="2" t="s">
        <v>459</v>
      </c>
      <c r="C84" s="2" t="s">
        <v>1636</v>
      </c>
      <c r="D84" s="2"/>
      <c r="E84" s="2">
        <v>55</v>
      </c>
      <c r="F84" s="2">
        <v>55</v>
      </c>
      <c r="G84" s="2">
        <v>0</v>
      </c>
      <c r="H84" s="2">
        <v>0</v>
      </c>
      <c r="I84" s="11">
        <f t="shared" si="1"/>
        <v>1</v>
      </c>
      <c r="J84" s="2" t="s">
        <v>20</v>
      </c>
      <c r="K84" s="2"/>
      <c r="L84" s="2" t="s">
        <v>447</v>
      </c>
      <c r="M84" s="2"/>
      <c r="N84" s="2" t="s">
        <v>1370</v>
      </c>
      <c r="O84" s="2" t="s">
        <v>1371</v>
      </c>
      <c r="P84" s="2" t="s">
        <v>22</v>
      </c>
      <c r="Q84" s="2" t="s">
        <v>471</v>
      </c>
      <c r="R84" s="2" t="s">
        <v>449</v>
      </c>
      <c r="S84" s="2" t="s">
        <v>472</v>
      </c>
      <c r="T84" s="2" t="s">
        <v>1695</v>
      </c>
    </row>
    <row r="85" spans="1:20" x14ac:dyDescent="0.25">
      <c r="A85" s="2" t="s">
        <v>1696</v>
      </c>
      <c r="B85" s="2" t="s">
        <v>459</v>
      </c>
      <c r="C85" s="2" t="s">
        <v>1636</v>
      </c>
      <c r="D85" s="2"/>
      <c r="E85" s="2">
        <v>204</v>
      </c>
      <c r="F85" s="2">
        <v>204</v>
      </c>
      <c r="G85" s="2">
        <v>0</v>
      </c>
      <c r="H85" s="2">
        <v>0</v>
      </c>
      <c r="I85" s="11">
        <f t="shared" si="1"/>
        <v>1</v>
      </c>
      <c r="J85" s="2" t="s">
        <v>20</v>
      </c>
      <c r="K85" s="2"/>
      <c r="L85" s="2" t="s">
        <v>447</v>
      </c>
      <c r="M85" s="2"/>
      <c r="N85" s="2" t="s">
        <v>1370</v>
      </c>
      <c r="O85" s="2" t="s">
        <v>1371</v>
      </c>
      <c r="P85" s="2" t="s">
        <v>22</v>
      </c>
      <c r="Q85" s="2" t="s">
        <v>460</v>
      </c>
      <c r="R85" s="2" t="s">
        <v>461</v>
      </c>
      <c r="S85" s="2" t="s">
        <v>462</v>
      </c>
      <c r="T85" s="2" t="s">
        <v>1697</v>
      </c>
    </row>
    <row r="86" spans="1:20" x14ac:dyDescent="0.25">
      <c r="A86" s="2" t="s">
        <v>1698</v>
      </c>
      <c r="B86" s="2" t="s">
        <v>459</v>
      </c>
      <c r="C86" s="2" t="s">
        <v>1636</v>
      </c>
      <c r="D86" s="2"/>
      <c r="E86" s="2">
        <v>49</v>
      </c>
      <c r="F86" s="2">
        <v>49</v>
      </c>
      <c r="G86" s="2">
        <v>0</v>
      </c>
      <c r="H86" s="2">
        <v>0</v>
      </c>
      <c r="I86" s="11">
        <f t="shared" si="1"/>
        <v>1</v>
      </c>
      <c r="J86" s="2" t="s">
        <v>20</v>
      </c>
      <c r="K86" s="2"/>
      <c r="L86" s="2" t="s">
        <v>1699</v>
      </c>
      <c r="M86" s="2"/>
      <c r="N86" s="2" t="s">
        <v>1370</v>
      </c>
      <c r="O86" s="2" t="s">
        <v>1371</v>
      </c>
      <c r="P86" s="2" t="s">
        <v>22</v>
      </c>
      <c r="Q86" s="2" t="s">
        <v>1700</v>
      </c>
      <c r="R86" s="2" t="s">
        <v>1701</v>
      </c>
      <c r="S86" s="2" t="s">
        <v>1702</v>
      </c>
      <c r="T86" s="2" t="s">
        <v>1703</v>
      </c>
    </row>
    <row r="87" spans="1:20" x14ac:dyDescent="0.25">
      <c r="A87" s="2" t="s">
        <v>1704</v>
      </c>
      <c r="B87" s="2" t="s">
        <v>459</v>
      </c>
      <c r="C87" s="2" t="s">
        <v>1636</v>
      </c>
      <c r="D87" s="2"/>
      <c r="E87" s="2">
        <v>258</v>
      </c>
      <c r="F87" s="2">
        <v>254</v>
      </c>
      <c r="G87" s="2">
        <v>0</v>
      </c>
      <c r="H87" s="2">
        <v>4</v>
      </c>
      <c r="I87" s="11">
        <f t="shared" si="1"/>
        <v>1</v>
      </c>
      <c r="J87" s="2" t="s">
        <v>20</v>
      </c>
      <c r="K87" s="2"/>
      <c r="L87" s="2" t="s">
        <v>1705</v>
      </c>
      <c r="M87" s="2"/>
      <c r="N87" s="2" t="s">
        <v>1370</v>
      </c>
      <c r="O87" s="2" t="s">
        <v>1371</v>
      </c>
      <c r="P87" s="2" t="s">
        <v>22</v>
      </c>
      <c r="Q87" s="2" t="s">
        <v>1706</v>
      </c>
      <c r="R87" s="2" t="s">
        <v>1707</v>
      </c>
      <c r="S87" s="2" t="s">
        <v>1708</v>
      </c>
      <c r="T87" s="2" t="s">
        <v>1709</v>
      </c>
    </row>
    <row r="88" spans="1:20" x14ac:dyDescent="0.25">
      <c r="A88" s="2" t="s">
        <v>1710</v>
      </c>
      <c r="B88" s="2" t="s">
        <v>459</v>
      </c>
      <c r="C88" s="2" t="s">
        <v>1636</v>
      </c>
      <c r="D88" s="2"/>
      <c r="E88" s="2">
        <v>18</v>
      </c>
      <c r="F88" s="2">
        <v>18</v>
      </c>
      <c r="G88" s="2">
        <v>0</v>
      </c>
      <c r="H88" s="2">
        <v>0</v>
      </c>
      <c r="I88" s="11">
        <f t="shared" si="1"/>
        <v>1</v>
      </c>
      <c r="J88" s="2" t="s">
        <v>20</v>
      </c>
      <c r="K88" s="2"/>
      <c r="L88" s="2" t="s">
        <v>1711</v>
      </c>
      <c r="M88" s="2"/>
      <c r="N88" s="2" t="s">
        <v>1370</v>
      </c>
      <c r="O88" s="2" t="s">
        <v>1371</v>
      </c>
      <c r="P88" s="2" t="s">
        <v>22</v>
      </c>
      <c r="Q88" s="2" t="s">
        <v>1712</v>
      </c>
      <c r="R88" s="2" t="s">
        <v>1713</v>
      </c>
      <c r="S88" s="2" t="s">
        <v>1714</v>
      </c>
      <c r="T88" s="2" t="s">
        <v>1715</v>
      </c>
    </row>
    <row r="89" spans="1:20" x14ac:dyDescent="0.25">
      <c r="A89" s="2" t="s">
        <v>1716</v>
      </c>
      <c r="B89" s="2" t="s">
        <v>459</v>
      </c>
      <c r="C89" s="2" t="s">
        <v>1636</v>
      </c>
      <c r="D89" s="2"/>
      <c r="E89" s="2">
        <v>56</v>
      </c>
      <c r="F89" s="2">
        <v>56</v>
      </c>
      <c r="G89" s="2">
        <v>0</v>
      </c>
      <c r="H89" s="2">
        <v>0</v>
      </c>
      <c r="I89" s="11">
        <f t="shared" si="1"/>
        <v>1</v>
      </c>
      <c r="J89" s="2" t="s">
        <v>20</v>
      </c>
      <c r="K89" s="2"/>
      <c r="L89" s="2" t="s">
        <v>1717</v>
      </c>
      <c r="M89" s="2"/>
      <c r="N89" s="2" t="s">
        <v>1370</v>
      </c>
      <c r="O89" s="2" t="s">
        <v>1371</v>
      </c>
      <c r="P89" s="2" t="s">
        <v>22</v>
      </c>
      <c r="Q89" s="2" t="s">
        <v>1718</v>
      </c>
      <c r="R89" s="2" t="s">
        <v>1719</v>
      </c>
      <c r="S89" s="2" t="s">
        <v>1720</v>
      </c>
      <c r="T89" s="2" t="s">
        <v>1721</v>
      </c>
    </row>
    <row r="90" spans="1:20" x14ac:dyDescent="0.25">
      <c r="A90" s="2" t="s">
        <v>1722</v>
      </c>
      <c r="B90" s="2" t="s">
        <v>475</v>
      </c>
      <c r="C90" s="2" t="s">
        <v>1636</v>
      </c>
      <c r="D90" s="2"/>
      <c r="E90" s="2">
        <v>18</v>
      </c>
      <c r="F90" s="2">
        <v>18</v>
      </c>
      <c r="G90" s="2">
        <v>0</v>
      </c>
      <c r="H90" s="2">
        <v>0</v>
      </c>
      <c r="I90" s="11">
        <f t="shared" si="1"/>
        <v>1</v>
      </c>
      <c r="J90" s="2" t="s">
        <v>20</v>
      </c>
      <c r="K90" s="2"/>
      <c r="L90" s="2" t="s">
        <v>1711</v>
      </c>
      <c r="M90" s="2"/>
      <c r="N90" s="2" t="s">
        <v>1370</v>
      </c>
      <c r="O90" s="2" t="s">
        <v>1371</v>
      </c>
      <c r="P90" s="2" t="s">
        <v>22</v>
      </c>
      <c r="Q90" s="2" t="s">
        <v>1712</v>
      </c>
      <c r="R90" s="2" t="s">
        <v>1723</v>
      </c>
      <c r="S90" s="2" t="s">
        <v>1724</v>
      </c>
      <c r="T90" s="2" t="s">
        <v>1725</v>
      </c>
    </row>
    <row r="91" spans="1:20" x14ac:dyDescent="0.25">
      <c r="A91" s="2" t="s">
        <v>1726</v>
      </c>
      <c r="B91" s="2" t="s">
        <v>475</v>
      </c>
      <c r="C91" s="2" t="s">
        <v>1636</v>
      </c>
      <c r="D91" s="2"/>
      <c r="E91" s="2">
        <v>18</v>
      </c>
      <c r="F91" s="2">
        <v>18</v>
      </c>
      <c r="G91" s="2">
        <v>0</v>
      </c>
      <c r="H91" s="2">
        <v>0</v>
      </c>
      <c r="I91" s="11">
        <f t="shared" si="1"/>
        <v>1</v>
      </c>
      <c r="J91" s="2" t="s">
        <v>20</v>
      </c>
      <c r="K91" s="2"/>
      <c r="L91" s="2" t="s">
        <v>1711</v>
      </c>
      <c r="M91" s="2"/>
      <c r="N91" s="2" t="s">
        <v>1370</v>
      </c>
      <c r="O91" s="2" t="s">
        <v>1371</v>
      </c>
      <c r="P91" s="2" t="s">
        <v>22</v>
      </c>
      <c r="Q91" s="2" t="s">
        <v>1712</v>
      </c>
      <c r="R91" s="2" t="s">
        <v>1713</v>
      </c>
      <c r="S91" s="2" t="s">
        <v>1714</v>
      </c>
      <c r="T91" s="2" t="s">
        <v>1727</v>
      </c>
    </row>
    <row r="92" spans="1:20" x14ac:dyDescent="0.25">
      <c r="A92" s="2" t="s">
        <v>1728</v>
      </c>
      <c r="B92" s="2" t="s">
        <v>482</v>
      </c>
      <c r="C92" s="2" t="s">
        <v>1636</v>
      </c>
      <c r="D92" s="2"/>
      <c r="E92" s="2">
        <v>44</v>
      </c>
      <c r="F92" s="2">
        <v>44</v>
      </c>
      <c r="G92" s="2">
        <v>0</v>
      </c>
      <c r="H92" s="2">
        <v>0</v>
      </c>
      <c r="I92" s="11">
        <f t="shared" si="1"/>
        <v>1</v>
      </c>
      <c r="J92" s="2" t="s">
        <v>20</v>
      </c>
      <c r="K92" s="2"/>
      <c r="L92" s="2" t="s">
        <v>484</v>
      </c>
      <c r="M92" s="2"/>
      <c r="N92" s="2" t="s">
        <v>1370</v>
      </c>
      <c r="O92" s="2" t="s">
        <v>1371</v>
      </c>
      <c r="P92" s="2" t="s">
        <v>22</v>
      </c>
      <c r="Q92" s="2" t="s">
        <v>485</v>
      </c>
      <c r="R92" s="2" t="s">
        <v>486</v>
      </c>
      <c r="S92" s="2" t="s">
        <v>487</v>
      </c>
      <c r="T92" s="2" t="s">
        <v>1729</v>
      </c>
    </row>
    <row r="93" spans="1:20" x14ac:dyDescent="0.25">
      <c r="A93" s="2" t="s">
        <v>1730</v>
      </c>
      <c r="B93" s="2" t="s">
        <v>482</v>
      </c>
      <c r="C93" s="2" t="s">
        <v>1636</v>
      </c>
      <c r="D93" s="2"/>
      <c r="E93" s="2">
        <v>37</v>
      </c>
      <c r="F93" s="2">
        <v>37</v>
      </c>
      <c r="G93" s="2">
        <v>0</v>
      </c>
      <c r="H93" s="2">
        <v>0</v>
      </c>
      <c r="I93" s="11">
        <f t="shared" si="1"/>
        <v>1</v>
      </c>
      <c r="J93" s="2" t="s">
        <v>20</v>
      </c>
      <c r="K93" s="2"/>
      <c r="L93" s="2" t="s">
        <v>1731</v>
      </c>
      <c r="M93" s="2"/>
      <c r="N93" s="2" t="s">
        <v>1370</v>
      </c>
      <c r="O93" s="2" t="s">
        <v>1371</v>
      </c>
      <c r="P93" s="2" t="s">
        <v>22</v>
      </c>
      <c r="Q93" s="2" t="s">
        <v>1732</v>
      </c>
      <c r="R93" s="2" t="s">
        <v>1733</v>
      </c>
      <c r="S93" s="2" t="s">
        <v>1734</v>
      </c>
      <c r="T93" s="2" t="s">
        <v>1735</v>
      </c>
    </row>
    <row r="94" spans="1:20" x14ac:dyDescent="0.25">
      <c r="A94" s="2" t="s">
        <v>1736</v>
      </c>
      <c r="B94" s="2" t="s">
        <v>482</v>
      </c>
      <c r="C94" s="2" t="s">
        <v>1636</v>
      </c>
      <c r="D94" s="2"/>
      <c r="E94" s="2">
        <v>122</v>
      </c>
      <c r="F94" s="2">
        <v>122</v>
      </c>
      <c r="G94" s="2">
        <v>0</v>
      </c>
      <c r="H94" s="2">
        <v>0</v>
      </c>
      <c r="I94" s="11">
        <f t="shared" si="1"/>
        <v>1</v>
      </c>
      <c r="J94" s="2" t="s">
        <v>20</v>
      </c>
      <c r="K94" s="2"/>
      <c r="L94" s="2" t="s">
        <v>476</v>
      </c>
      <c r="M94" s="2"/>
      <c r="N94" s="2" t="s">
        <v>1370</v>
      </c>
      <c r="O94" s="2" t="s">
        <v>1371</v>
      </c>
      <c r="P94" s="2" t="s">
        <v>22</v>
      </c>
      <c r="Q94" s="2" t="s">
        <v>477</v>
      </c>
      <c r="R94" s="2" t="s">
        <v>478</v>
      </c>
      <c r="S94" s="2" t="s">
        <v>479</v>
      </c>
      <c r="T94" s="2" t="s">
        <v>1737</v>
      </c>
    </row>
    <row r="95" spans="1:20" x14ac:dyDescent="0.25">
      <c r="A95" s="2" t="s">
        <v>1738</v>
      </c>
      <c r="B95" s="2" t="s">
        <v>482</v>
      </c>
      <c r="C95" s="2" t="s">
        <v>1636</v>
      </c>
      <c r="D95" s="2"/>
      <c r="E95" s="2">
        <v>55</v>
      </c>
      <c r="F95" s="2">
        <v>55</v>
      </c>
      <c r="G95" s="2">
        <v>0</v>
      </c>
      <c r="H95" s="2">
        <v>0</v>
      </c>
      <c r="I95" s="11">
        <f t="shared" si="1"/>
        <v>1</v>
      </c>
      <c r="J95" s="2" t="s">
        <v>20</v>
      </c>
      <c r="K95" s="2"/>
      <c r="L95" s="2" t="s">
        <v>447</v>
      </c>
      <c r="M95" s="2"/>
      <c r="N95" s="2" t="s">
        <v>1370</v>
      </c>
      <c r="O95" s="2" t="s">
        <v>1371</v>
      </c>
      <c r="P95" s="2" t="s">
        <v>22</v>
      </c>
      <c r="Q95" s="2" t="s">
        <v>471</v>
      </c>
      <c r="R95" s="2" t="s">
        <v>461</v>
      </c>
      <c r="S95" s="2" t="s">
        <v>1739</v>
      </c>
      <c r="T95" s="2" t="s">
        <v>1740</v>
      </c>
    </row>
    <row r="96" spans="1:20" x14ac:dyDescent="0.25">
      <c r="A96" s="2" t="s">
        <v>1741</v>
      </c>
      <c r="B96" s="2" t="s">
        <v>482</v>
      </c>
      <c r="C96" s="2" t="s">
        <v>1636</v>
      </c>
      <c r="D96" s="2"/>
      <c r="E96" s="2">
        <v>14</v>
      </c>
      <c r="F96" s="2">
        <v>14</v>
      </c>
      <c r="G96" s="2">
        <v>0</v>
      </c>
      <c r="H96" s="2">
        <v>0</v>
      </c>
      <c r="I96" s="11">
        <f t="shared" si="1"/>
        <v>1</v>
      </c>
      <c r="J96" s="2" t="s">
        <v>20</v>
      </c>
      <c r="K96" s="2"/>
      <c r="L96" s="2" t="s">
        <v>1742</v>
      </c>
      <c r="M96" s="2"/>
      <c r="N96" s="2" t="s">
        <v>1370</v>
      </c>
      <c r="O96" s="2" t="s">
        <v>1371</v>
      </c>
      <c r="P96" s="2" t="s">
        <v>22</v>
      </c>
      <c r="Q96" s="2" t="s">
        <v>1743</v>
      </c>
      <c r="R96" s="2" t="s">
        <v>1744</v>
      </c>
      <c r="S96" s="2" t="s">
        <v>1745</v>
      </c>
      <c r="T96" s="2" t="s">
        <v>1746</v>
      </c>
    </row>
    <row r="97" spans="1:20" x14ac:dyDescent="0.25">
      <c r="A97" s="2" t="s">
        <v>1747</v>
      </c>
      <c r="B97" s="2" t="s">
        <v>502</v>
      </c>
      <c r="C97" s="2" t="s">
        <v>1636</v>
      </c>
      <c r="D97" s="2"/>
      <c r="E97" s="2">
        <v>74</v>
      </c>
      <c r="F97" s="2">
        <v>74</v>
      </c>
      <c r="G97" s="2">
        <v>0</v>
      </c>
      <c r="H97" s="2">
        <v>0</v>
      </c>
      <c r="I97" s="11">
        <f t="shared" si="1"/>
        <v>1</v>
      </c>
      <c r="J97" s="2" t="s">
        <v>20</v>
      </c>
      <c r="K97" s="2"/>
      <c r="L97" s="2" t="s">
        <v>519</v>
      </c>
      <c r="M97" s="2"/>
      <c r="N97" s="2" t="s">
        <v>1370</v>
      </c>
      <c r="O97" s="2" t="s">
        <v>1371</v>
      </c>
      <c r="P97" s="2" t="s">
        <v>22</v>
      </c>
      <c r="Q97" s="2" t="s">
        <v>1748</v>
      </c>
      <c r="R97" s="2" t="s">
        <v>1749</v>
      </c>
      <c r="S97" s="2" t="s">
        <v>1750</v>
      </c>
      <c r="T97" s="2" t="s">
        <v>1751</v>
      </c>
    </row>
    <row r="98" spans="1:20" x14ac:dyDescent="0.25">
      <c r="A98" s="2" t="s">
        <v>1752</v>
      </c>
      <c r="B98" s="2" t="s">
        <v>502</v>
      </c>
      <c r="C98" s="2" t="s">
        <v>1636</v>
      </c>
      <c r="D98" s="2"/>
      <c r="E98" s="2">
        <v>83</v>
      </c>
      <c r="F98" s="2">
        <v>83</v>
      </c>
      <c r="G98" s="2">
        <v>0</v>
      </c>
      <c r="H98" s="2">
        <v>0</v>
      </c>
      <c r="I98" s="11">
        <f t="shared" si="1"/>
        <v>1</v>
      </c>
      <c r="J98" s="2" t="s">
        <v>20</v>
      </c>
      <c r="K98" s="2"/>
      <c r="L98" s="2" t="s">
        <v>447</v>
      </c>
      <c r="M98" s="2"/>
      <c r="N98" s="2" t="s">
        <v>1370</v>
      </c>
      <c r="O98" s="2" t="s">
        <v>1371</v>
      </c>
      <c r="P98" s="2" t="s">
        <v>22</v>
      </c>
      <c r="Q98" s="2" t="s">
        <v>448</v>
      </c>
      <c r="R98" s="2" t="s">
        <v>1753</v>
      </c>
      <c r="S98" s="2" t="s">
        <v>1754</v>
      </c>
      <c r="T98" s="2" t="s">
        <v>1755</v>
      </c>
    </row>
    <row r="99" spans="1:20" x14ac:dyDescent="0.25">
      <c r="A99" s="2" t="s">
        <v>1756</v>
      </c>
      <c r="B99" s="2" t="s">
        <v>502</v>
      </c>
      <c r="C99" s="2" t="s">
        <v>1636</v>
      </c>
      <c r="D99" s="2"/>
      <c r="E99" s="2">
        <v>40</v>
      </c>
      <c r="F99" s="2">
        <v>40</v>
      </c>
      <c r="G99" s="2">
        <v>0</v>
      </c>
      <c r="H99" s="2">
        <v>0</v>
      </c>
      <c r="I99" s="11">
        <f t="shared" si="1"/>
        <v>1</v>
      </c>
      <c r="J99" s="2" t="s">
        <v>20</v>
      </c>
      <c r="K99" s="2"/>
      <c r="L99" s="2" t="s">
        <v>1757</v>
      </c>
      <c r="M99" s="2"/>
      <c r="N99" s="2" t="s">
        <v>1370</v>
      </c>
      <c r="O99" s="2" t="s">
        <v>1371</v>
      </c>
      <c r="P99" s="2" t="s">
        <v>22</v>
      </c>
      <c r="Q99" s="2" t="s">
        <v>1758</v>
      </c>
      <c r="R99" s="2" t="s">
        <v>1759</v>
      </c>
      <c r="S99" s="2" t="s">
        <v>512</v>
      </c>
      <c r="T99" s="2" t="s">
        <v>1760</v>
      </c>
    </row>
    <row r="100" spans="1:20" x14ac:dyDescent="0.25">
      <c r="A100" s="2" t="s">
        <v>1761</v>
      </c>
      <c r="B100" s="2" t="s">
        <v>502</v>
      </c>
      <c r="C100" s="2" t="s">
        <v>1636</v>
      </c>
      <c r="D100" s="2"/>
      <c r="E100" s="2">
        <v>55</v>
      </c>
      <c r="F100" s="2">
        <v>55</v>
      </c>
      <c r="G100" s="2">
        <v>0</v>
      </c>
      <c r="H100" s="2">
        <v>0</v>
      </c>
      <c r="I100" s="11">
        <f t="shared" si="1"/>
        <v>1</v>
      </c>
      <c r="J100" s="2" t="s">
        <v>20</v>
      </c>
      <c r="K100" s="2"/>
      <c r="L100" s="2" t="s">
        <v>447</v>
      </c>
      <c r="M100" s="2"/>
      <c r="N100" s="2" t="s">
        <v>1370</v>
      </c>
      <c r="O100" s="2" t="s">
        <v>1371</v>
      </c>
      <c r="P100" s="2" t="s">
        <v>22</v>
      </c>
      <c r="Q100" s="2" t="s">
        <v>471</v>
      </c>
      <c r="R100" s="2" t="s">
        <v>461</v>
      </c>
      <c r="S100" s="2" t="s">
        <v>1739</v>
      </c>
      <c r="T100" s="2" t="s">
        <v>1762</v>
      </c>
    </row>
    <row r="101" spans="1:20" x14ac:dyDescent="0.25">
      <c r="A101" s="2" t="s">
        <v>1763</v>
      </c>
      <c r="B101" s="2" t="s">
        <v>502</v>
      </c>
      <c r="C101" s="2" t="s">
        <v>1636</v>
      </c>
      <c r="D101" s="2"/>
      <c r="E101" s="2">
        <v>10</v>
      </c>
      <c r="F101" s="2">
        <v>10</v>
      </c>
      <c r="G101" s="2">
        <v>0</v>
      </c>
      <c r="H101" s="2">
        <v>0</v>
      </c>
      <c r="I101" s="11">
        <f t="shared" si="1"/>
        <v>1</v>
      </c>
      <c r="J101" s="2" t="s">
        <v>20</v>
      </c>
      <c r="K101" s="2"/>
      <c r="L101" s="2" t="s">
        <v>1764</v>
      </c>
      <c r="M101" s="2"/>
      <c r="N101" s="2" t="s">
        <v>1370</v>
      </c>
      <c r="O101" s="2" t="s">
        <v>1371</v>
      </c>
      <c r="P101" s="2" t="s">
        <v>22</v>
      </c>
      <c r="Q101" s="2" t="s">
        <v>1765</v>
      </c>
      <c r="R101" s="2" t="s">
        <v>1766</v>
      </c>
      <c r="S101" s="2" t="s">
        <v>1767</v>
      </c>
      <c r="T101" s="2" t="s">
        <v>1768</v>
      </c>
    </row>
    <row r="102" spans="1:20" x14ac:dyDescent="0.25">
      <c r="A102" s="2" t="s">
        <v>1769</v>
      </c>
      <c r="B102" s="2" t="s">
        <v>502</v>
      </c>
      <c r="C102" s="2" t="s">
        <v>1636</v>
      </c>
      <c r="D102" s="2"/>
      <c r="E102" s="2">
        <v>113</v>
      </c>
      <c r="F102" s="2">
        <v>111</v>
      </c>
      <c r="G102" s="2">
        <v>0</v>
      </c>
      <c r="H102" s="2">
        <v>2</v>
      </c>
      <c r="I102" s="11">
        <f t="shared" si="1"/>
        <v>1</v>
      </c>
      <c r="J102" s="2" t="s">
        <v>20</v>
      </c>
      <c r="K102" s="2"/>
      <c r="L102" s="2" t="s">
        <v>496</v>
      </c>
      <c r="M102" s="2"/>
      <c r="N102" s="2" t="s">
        <v>1370</v>
      </c>
      <c r="O102" s="2" t="s">
        <v>1371</v>
      </c>
      <c r="P102" s="2" t="s">
        <v>22</v>
      </c>
      <c r="Q102" s="2" t="s">
        <v>1770</v>
      </c>
      <c r="R102" s="2" t="s">
        <v>1771</v>
      </c>
      <c r="S102" s="2" t="s">
        <v>1772</v>
      </c>
      <c r="T102" s="2" t="s">
        <v>1773</v>
      </c>
    </row>
    <row r="103" spans="1:20" x14ac:dyDescent="0.25">
      <c r="A103" s="2" t="s">
        <v>1774</v>
      </c>
      <c r="B103" s="2" t="s">
        <v>515</v>
      </c>
      <c r="C103" s="2" t="s">
        <v>1636</v>
      </c>
      <c r="D103" s="2"/>
      <c r="E103" s="2">
        <v>48</v>
      </c>
      <c r="F103" s="2">
        <v>48</v>
      </c>
      <c r="G103" s="2">
        <v>0</v>
      </c>
      <c r="H103" s="2">
        <v>0</v>
      </c>
      <c r="I103" s="11">
        <f t="shared" si="1"/>
        <v>1</v>
      </c>
      <c r="J103" s="2" t="s">
        <v>20</v>
      </c>
      <c r="K103" s="2"/>
      <c r="L103" s="2" t="s">
        <v>737</v>
      </c>
      <c r="M103" s="2"/>
      <c r="N103" s="2" t="s">
        <v>1370</v>
      </c>
      <c r="O103" s="2" t="s">
        <v>1371</v>
      </c>
      <c r="P103" s="2" t="s">
        <v>22</v>
      </c>
      <c r="Q103" s="2" t="s">
        <v>1775</v>
      </c>
      <c r="R103" s="2" t="s">
        <v>1776</v>
      </c>
      <c r="S103" s="2" t="s">
        <v>1777</v>
      </c>
      <c r="T103" s="2" t="s">
        <v>1778</v>
      </c>
    </row>
    <row r="104" spans="1:20" x14ac:dyDescent="0.25">
      <c r="A104" s="2" t="s">
        <v>1779</v>
      </c>
      <c r="B104" s="2" t="s">
        <v>515</v>
      </c>
      <c r="C104" s="2" t="s">
        <v>1636</v>
      </c>
      <c r="D104" s="2"/>
      <c r="E104" s="2">
        <v>109</v>
      </c>
      <c r="F104" s="2">
        <v>109</v>
      </c>
      <c r="G104" s="2">
        <v>0</v>
      </c>
      <c r="H104" s="2">
        <v>0</v>
      </c>
      <c r="I104" s="11">
        <f t="shared" si="1"/>
        <v>1</v>
      </c>
      <c r="J104" s="2" t="s">
        <v>20</v>
      </c>
      <c r="K104" s="2"/>
      <c r="L104" s="2" t="s">
        <v>737</v>
      </c>
      <c r="M104" s="2"/>
      <c r="N104" s="2" t="s">
        <v>1370</v>
      </c>
      <c r="O104" s="2" t="s">
        <v>1371</v>
      </c>
      <c r="P104" s="2" t="s">
        <v>22</v>
      </c>
      <c r="Q104" s="2" t="s">
        <v>1780</v>
      </c>
      <c r="R104" s="2" t="s">
        <v>1781</v>
      </c>
      <c r="S104" s="2" t="s">
        <v>1782</v>
      </c>
      <c r="T104" s="2" t="s">
        <v>1783</v>
      </c>
    </row>
    <row r="105" spans="1:20" x14ac:dyDescent="0.25">
      <c r="A105" s="2" t="s">
        <v>1784</v>
      </c>
      <c r="B105" s="2" t="s">
        <v>525</v>
      </c>
      <c r="C105" s="2" t="s">
        <v>1636</v>
      </c>
      <c r="D105" s="2"/>
      <c r="E105" s="2">
        <v>48</v>
      </c>
      <c r="F105" s="2">
        <v>48</v>
      </c>
      <c r="G105" s="2">
        <v>0</v>
      </c>
      <c r="H105" s="2">
        <v>0</v>
      </c>
      <c r="I105" s="11">
        <f t="shared" si="1"/>
        <v>1</v>
      </c>
      <c r="J105" s="2" t="s">
        <v>20</v>
      </c>
      <c r="K105" s="2"/>
      <c r="L105" s="2" t="s">
        <v>737</v>
      </c>
      <c r="M105" s="2"/>
      <c r="N105" s="2" t="s">
        <v>1370</v>
      </c>
      <c r="O105" s="2" t="s">
        <v>1371</v>
      </c>
      <c r="P105" s="2" t="s">
        <v>22</v>
      </c>
      <c r="Q105" s="2" t="s">
        <v>1775</v>
      </c>
      <c r="R105" s="2" t="s">
        <v>1785</v>
      </c>
      <c r="S105" s="2" t="s">
        <v>1786</v>
      </c>
      <c r="T105" s="2" t="s">
        <v>1787</v>
      </c>
    </row>
    <row r="106" spans="1:20" x14ac:dyDescent="0.25">
      <c r="A106" s="2" t="s">
        <v>1788</v>
      </c>
      <c r="B106" s="2" t="s">
        <v>525</v>
      </c>
      <c r="C106" s="2" t="s">
        <v>1636</v>
      </c>
      <c r="D106" s="2"/>
      <c r="E106" s="2">
        <v>19</v>
      </c>
      <c r="F106" s="2">
        <v>19</v>
      </c>
      <c r="G106" s="2">
        <v>0</v>
      </c>
      <c r="H106" s="2">
        <v>0</v>
      </c>
      <c r="I106" s="11">
        <f t="shared" si="1"/>
        <v>1</v>
      </c>
      <c r="J106" s="2" t="s">
        <v>20</v>
      </c>
      <c r="K106" s="2"/>
      <c r="L106" s="2" t="s">
        <v>560</v>
      </c>
      <c r="M106" s="2"/>
      <c r="N106" s="2" t="s">
        <v>1370</v>
      </c>
      <c r="O106" s="2" t="s">
        <v>1371</v>
      </c>
      <c r="P106" s="2" t="s">
        <v>22</v>
      </c>
      <c r="Q106" s="2" t="s">
        <v>561</v>
      </c>
      <c r="R106" s="2" t="s">
        <v>1789</v>
      </c>
      <c r="S106" s="2" t="s">
        <v>1790</v>
      </c>
      <c r="T106" s="2" t="s">
        <v>1791</v>
      </c>
    </row>
    <row r="107" spans="1:20" x14ac:dyDescent="0.25">
      <c r="A107" s="2" t="s">
        <v>1792</v>
      </c>
      <c r="B107" s="2" t="s">
        <v>525</v>
      </c>
      <c r="C107" s="2" t="s">
        <v>1636</v>
      </c>
      <c r="D107" s="2"/>
      <c r="E107" s="2">
        <v>10</v>
      </c>
      <c r="F107" s="2">
        <v>10</v>
      </c>
      <c r="G107" s="2">
        <v>0</v>
      </c>
      <c r="H107" s="2">
        <v>0</v>
      </c>
      <c r="I107" s="11">
        <f t="shared" si="1"/>
        <v>1</v>
      </c>
      <c r="J107" s="2" t="s">
        <v>20</v>
      </c>
      <c r="K107" s="2"/>
      <c r="L107" s="2" t="s">
        <v>1764</v>
      </c>
      <c r="M107" s="2"/>
      <c r="N107" s="2" t="s">
        <v>1370</v>
      </c>
      <c r="O107" s="2" t="s">
        <v>1371</v>
      </c>
      <c r="P107" s="2" t="s">
        <v>22</v>
      </c>
      <c r="Q107" s="2" t="s">
        <v>1765</v>
      </c>
      <c r="R107" s="2" t="s">
        <v>1766</v>
      </c>
      <c r="S107" s="2" t="s">
        <v>1793</v>
      </c>
      <c r="T107" s="2" t="s">
        <v>1794</v>
      </c>
    </row>
    <row r="108" spans="1:20" x14ac:dyDescent="0.25">
      <c r="A108" s="2" t="s">
        <v>1795</v>
      </c>
      <c r="B108" s="2" t="s">
        <v>532</v>
      </c>
      <c r="C108" s="2" t="s">
        <v>1636</v>
      </c>
      <c r="D108" s="2"/>
      <c r="E108" s="2">
        <v>105</v>
      </c>
      <c r="F108" s="2">
        <v>105</v>
      </c>
      <c r="G108" s="2">
        <v>0</v>
      </c>
      <c r="H108" s="2">
        <v>0</v>
      </c>
      <c r="I108" s="11">
        <f t="shared" si="1"/>
        <v>1</v>
      </c>
      <c r="J108" s="2" t="s">
        <v>20</v>
      </c>
      <c r="K108" s="2"/>
      <c r="L108" s="2" t="s">
        <v>737</v>
      </c>
      <c r="M108" s="2"/>
      <c r="N108" s="2" t="s">
        <v>1370</v>
      </c>
      <c r="O108" s="2" t="s">
        <v>1371</v>
      </c>
      <c r="P108" s="2" t="s">
        <v>22</v>
      </c>
      <c r="Q108" s="2" t="s">
        <v>1780</v>
      </c>
      <c r="R108" s="2" t="s">
        <v>1781</v>
      </c>
      <c r="S108" s="2" t="s">
        <v>1796</v>
      </c>
      <c r="T108" s="2" t="s">
        <v>1797</v>
      </c>
    </row>
    <row r="109" spans="1:20" x14ac:dyDescent="0.25">
      <c r="A109" s="2" t="s">
        <v>1798</v>
      </c>
      <c r="B109" s="2" t="s">
        <v>532</v>
      </c>
      <c r="C109" s="2" t="s">
        <v>1636</v>
      </c>
      <c r="D109" s="2"/>
      <c r="E109" s="2">
        <v>26</v>
      </c>
      <c r="F109" s="2">
        <v>26</v>
      </c>
      <c r="G109" s="2">
        <v>0</v>
      </c>
      <c r="H109" s="2">
        <v>0</v>
      </c>
      <c r="I109" s="11">
        <f t="shared" si="1"/>
        <v>1</v>
      </c>
      <c r="J109" s="2" t="s">
        <v>20</v>
      </c>
      <c r="K109" s="2"/>
      <c r="L109" s="2" t="s">
        <v>737</v>
      </c>
      <c r="M109" s="2"/>
      <c r="N109" s="2" t="s">
        <v>1370</v>
      </c>
      <c r="O109" s="2" t="s">
        <v>1371</v>
      </c>
      <c r="P109" s="2" t="s">
        <v>22</v>
      </c>
      <c r="Q109" s="2" t="s">
        <v>1799</v>
      </c>
      <c r="R109" s="2" t="s">
        <v>1800</v>
      </c>
      <c r="S109" s="2" t="s">
        <v>1801</v>
      </c>
      <c r="T109" s="2" t="s">
        <v>1802</v>
      </c>
    </row>
    <row r="110" spans="1:20" x14ac:dyDescent="0.25">
      <c r="A110" s="2" t="s">
        <v>1803</v>
      </c>
      <c r="B110" s="2" t="s">
        <v>532</v>
      </c>
      <c r="C110" s="2" t="s">
        <v>1636</v>
      </c>
      <c r="D110" s="2"/>
      <c r="E110" s="2">
        <v>26</v>
      </c>
      <c r="F110" s="2">
        <v>26</v>
      </c>
      <c r="G110" s="2">
        <v>0</v>
      </c>
      <c r="H110" s="2">
        <v>0</v>
      </c>
      <c r="I110" s="11">
        <f t="shared" si="1"/>
        <v>1</v>
      </c>
      <c r="J110" s="2" t="s">
        <v>20</v>
      </c>
      <c r="K110" s="2"/>
      <c r="L110" s="2" t="s">
        <v>737</v>
      </c>
      <c r="M110" s="2"/>
      <c r="N110" s="2" t="s">
        <v>1370</v>
      </c>
      <c r="O110" s="2" t="s">
        <v>1371</v>
      </c>
      <c r="P110" s="2" t="s">
        <v>22</v>
      </c>
      <c r="Q110" s="2" t="s">
        <v>1799</v>
      </c>
      <c r="R110" s="2" t="s">
        <v>1804</v>
      </c>
      <c r="S110" s="2" t="s">
        <v>1805</v>
      </c>
      <c r="T110" s="2" t="s">
        <v>1806</v>
      </c>
    </row>
    <row r="111" spans="1:20" x14ac:dyDescent="0.25">
      <c r="A111" s="2" t="s">
        <v>1807</v>
      </c>
      <c r="B111" s="2" t="s">
        <v>532</v>
      </c>
      <c r="C111" s="2" t="s">
        <v>1636</v>
      </c>
      <c r="D111" s="2"/>
      <c r="E111" s="2">
        <v>13</v>
      </c>
      <c r="F111" s="2">
        <v>13</v>
      </c>
      <c r="G111" s="2">
        <v>0</v>
      </c>
      <c r="H111" s="2">
        <v>0</v>
      </c>
      <c r="I111" s="11">
        <f t="shared" si="1"/>
        <v>1</v>
      </c>
      <c r="J111" s="2" t="s">
        <v>20</v>
      </c>
      <c r="K111" s="2"/>
      <c r="L111" s="2" t="s">
        <v>465</v>
      </c>
      <c r="M111" s="2"/>
      <c r="N111" s="2" t="s">
        <v>1370</v>
      </c>
      <c r="O111" s="2" t="s">
        <v>1371</v>
      </c>
      <c r="P111" s="2" t="s">
        <v>22</v>
      </c>
      <c r="Q111" s="2" t="s">
        <v>466</v>
      </c>
      <c r="R111" s="2" t="s">
        <v>467</v>
      </c>
      <c r="S111" s="2" t="s">
        <v>1808</v>
      </c>
      <c r="T111" s="2" t="s">
        <v>1809</v>
      </c>
    </row>
    <row r="112" spans="1:20" x14ac:dyDescent="0.25">
      <c r="A112" s="2" t="s">
        <v>1810</v>
      </c>
      <c r="B112" s="2" t="s">
        <v>1811</v>
      </c>
      <c r="C112" s="2" t="s">
        <v>1636</v>
      </c>
      <c r="D112" s="2"/>
      <c r="E112" s="2">
        <v>784</v>
      </c>
      <c r="F112" s="2">
        <v>784</v>
      </c>
      <c r="G112" s="2">
        <v>0</v>
      </c>
      <c r="H112" s="2">
        <v>0</v>
      </c>
      <c r="I112" s="11">
        <f t="shared" si="1"/>
        <v>1</v>
      </c>
      <c r="J112" s="2" t="s">
        <v>20</v>
      </c>
      <c r="K112" s="2"/>
      <c r="L112" s="2" t="s">
        <v>118</v>
      </c>
      <c r="M112" s="2"/>
      <c r="N112" s="2" t="s">
        <v>1370</v>
      </c>
      <c r="O112" s="2" t="s">
        <v>1371</v>
      </c>
      <c r="P112" s="2" t="s">
        <v>22</v>
      </c>
      <c r="Q112" s="2" t="s">
        <v>1812</v>
      </c>
      <c r="R112" s="2" t="s">
        <v>1813</v>
      </c>
      <c r="S112" s="2" t="s">
        <v>1814</v>
      </c>
      <c r="T112" s="2" t="s">
        <v>1815</v>
      </c>
    </row>
    <row r="113" spans="1:20" x14ac:dyDescent="0.25">
      <c r="A113" s="2" t="s">
        <v>1816</v>
      </c>
      <c r="B113" s="2" t="s">
        <v>1811</v>
      </c>
      <c r="C113" s="2" t="s">
        <v>1636</v>
      </c>
      <c r="D113" s="2"/>
      <c r="E113" s="2">
        <v>10</v>
      </c>
      <c r="F113" s="2">
        <v>10</v>
      </c>
      <c r="G113" s="2">
        <v>0</v>
      </c>
      <c r="H113" s="2">
        <v>0</v>
      </c>
      <c r="I113" s="11">
        <f t="shared" si="1"/>
        <v>1</v>
      </c>
      <c r="J113" s="2" t="s">
        <v>20</v>
      </c>
      <c r="K113" s="2"/>
      <c r="L113" s="2" t="s">
        <v>770</v>
      </c>
      <c r="M113" s="2"/>
      <c r="N113" s="2" t="s">
        <v>1370</v>
      </c>
      <c r="O113" s="2" t="s">
        <v>1371</v>
      </c>
      <c r="P113" s="2" t="s">
        <v>22</v>
      </c>
      <c r="Q113" s="2" t="s">
        <v>771</v>
      </c>
      <c r="R113" s="2" t="s">
        <v>772</v>
      </c>
      <c r="S113" s="2" t="s">
        <v>773</v>
      </c>
      <c r="T113" s="2" t="s">
        <v>1817</v>
      </c>
    </row>
    <row r="114" spans="1:20" x14ac:dyDescent="0.25">
      <c r="A114" s="2" t="s">
        <v>1818</v>
      </c>
      <c r="B114" s="2" t="s">
        <v>1811</v>
      </c>
      <c r="C114" s="2" t="s">
        <v>1636</v>
      </c>
      <c r="D114" s="2"/>
      <c r="E114" s="2">
        <v>67</v>
      </c>
      <c r="F114" s="2">
        <v>67</v>
      </c>
      <c r="G114" s="2">
        <v>0</v>
      </c>
      <c r="H114" s="2">
        <v>0</v>
      </c>
      <c r="I114" s="11">
        <f t="shared" si="1"/>
        <v>1</v>
      </c>
      <c r="J114" s="2" t="s">
        <v>20</v>
      </c>
      <c r="K114" s="2"/>
      <c r="L114" s="2" t="s">
        <v>1137</v>
      </c>
      <c r="M114" s="2"/>
      <c r="N114" s="2" t="s">
        <v>1370</v>
      </c>
      <c r="O114" s="2" t="s">
        <v>1371</v>
      </c>
      <c r="P114" s="2" t="s">
        <v>22</v>
      </c>
      <c r="Q114" s="2" t="s">
        <v>1819</v>
      </c>
      <c r="R114" s="2" t="s">
        <v>1820</v>
      </c>
      <c r="S114" s="2" t="s">
        <v>1821</v>
      </c>
      <c r="T114" s="2" t="s">
        <v>1822</v>
      </c>
    </row>
    <row r="115" spans="1:20" x14ac:dyDescent="0.25">
      <c r="A115" s="2" t="s">
        <v>1823</v>
      </c>
      <c r="B115" s="2" t="s">
        <v>1811</v>
      </c>
      <c r="C115" s="2" t="s">
        <v>1636</v>
      </c>
      <c r="D115" s="2"/>
      <c r="E115" s="2">
        <v>49</v>
      </c>
      <c r="F115" s="2">
        <v>47</v>
      </c>
      <c r="G115" s="2">
        <v>0</v>
      </c>
      <c r="H115" s="2">
        <v>2</v>
      </c>
      <c r="I115" s="11">
        <f t="shared" si="1"/>
        <v>1</v>
      </c>
      <c r="J115" s="2" t="s">
        <v>20</v>
      </c>
      <c r="K115" s="2"/>
      <c r="L115" s="2" t="s">
        <v>1824</v>
      </c>
      <c r="M115" s="2"/>
      <c r="N115" s="2" t="s">
        <v>1370</v>
      </c>
      <c r="O115" s="2" t="s">
        <v>1371</v>
      </c>
      <c r="P115" s="2" t="s">
        <v>22</v>
      </c>
      <c r="Q115" s="2" t="s">
        <v>243</v>
      </c>
      <c r="R115" s="2" t="s">
        <v>73</v>
      </c>
      <c r="S115" s="2" t="s">
        <v>1825</v>
      </c>
      <c r="T115" s="2" t="s">
        <v>1826</v>
      </c>
    </row>
    <row r="116" spans="1:20" x14ac:dyDescent="0.25">
      <c r="A116" s="2" t="s">
        <v>1827</v>
      </c>
      <c r="B116" s="2" t="s">
        <v>544</v>
      </c>
      <c r="C116" s="2" t="s">
        <v>1636</v>
      </c>
      <c r="D116" s="2"/>
      <c r="E116" s="2">
        <v>66</v>
      </c>
      <c r="F116" s="2">
        <v>66</v>
      </c>
      <c r="G116" s="2">
        <v>0</v>
      </c>
      <c r="H116" s="2">
        <v>0</v>
      </c>
      <c r="I116" s="11">
        <f t="shared" si="1"/>
        <v>1</v>
      </c>
      <c r="J116" s="2" t="s">
        <v>20</v>
      </c>
      <c r="K116" s="2"/>
      <c r="L116" s="2" t="s">
        <v>1828</v>
      </c>
      <c r="M116" s="2"/>
      <c r="N116" s="2" t="s">
        <v>1370</v>
      </c>
      <c r="O116" s="2" t="s">
        <v>1371</v>
      </c>
      <c r="P116" s="2" t="s">
        <v>22</v>
      </c>
      <c r="Q116" s="2" t="s">
        <v>1829</v>
      </c>
      <c r="R116" s="2" t="s">
        <v>1830</v>
      </c>
      <c r="S116" s="2" t="s">
        <v>1831</v>
      </c>
      <c r="T116" s="2" t="s">
        <v>1832</v>
      </c>
    </row>
    <row r="117" spans="1:20" x14ac:dyDescent="0.25">
      <c r="A117" s="2" t="s">
        <v>1833</v>
      </c>
      <c r="B117" s="2" t="s">
        <v>1267</v>
      </c>
      <c r="C117" s="2" t="s">
        <v>1636</v>
      </c>
      <c r="D117" s="2"/>
      <c r="E117" s="2">
        <v>111</v>
      </c>
      <c r="F117" s="2">
        <v>111</v>
      </c>
      <c r="G117" s="2">
        <v>0</v>
      </c>
      <c r="H117" s="2">
        <v>0</v>
      </c>
      <c r="I117" s="11">
        <f t="shared" si="1"/>
        <v>1</v>
      </c>
      <c r="J117" s="2" t="s">
        <v>20</v>
      </c>
      <c r="K117" s="2"/>
      <c r="L117" s="2" t="s">
        <v>496</v>
      </c>
      <c r="M117" s="2"/>
      <c r="N117" s="2" t="s">
        <v>1370</v>
      </c>
      <c r="O117" s="2" t="s">
        <v>1371</v>
      </c>
      <c r="P117" s="2" t="s">
        <v>22</v>
      </c>
      <c r="Q117" s="2" t="s">
        <v>1770</v>
      </c>
      <c r="R117" s="2" t="s">
        <v>1834</v>
      </c>
      <c r="S117" s="2" t="s">
        <v>1835</v>
      </c>
      <c r="T117" s="2" t="s">
        <v>1836</v>
      </c>
    </row>
    <row r="118" spans="1:20" x14ac:dyDescent="0.25">
      <c r="A118" s="2" t="s">
        <v>1837</v>
      </c>
      <c r="B118" s="2" t="s">
        <v>1267</v>
      </c>
      <c r="C118" s="2" t="s">
        <v>1636</v>
      </c>
      <c r="D118" s="2"/>
      <c r="E118" s="2">
        <v>2774</v>
      </c>
      <c r="F118" s="2">
        <v>2774</v>
      </c>
      <c r="G118" s="2">
        <v>0</v>
      </c>
      <c r="H118" s="2">
        <v>0</v>
      </c>
      <c r="I118" s="11">
        <f t="shared" si="1"/>
        <v>1</v>
      </c>
      <c r="J118" s="2" t="s">
        <v>20</v>
      </c>
      <c r="K118" s="2"/>
      <c r="L118" s="2" t="s">
        <v>1838</v>
      </c>
      <c r="M118" s="2"/>
      <c r="N118" s="2" t="s">
        <v>1370</v>
      </c>
      <c r="O118" s="2" t="s">
        <v>1371</v>
      </c>
      <c r="P118" s="2" t="s">
        <v>22</v>
      </c>
      <c r="Q118" s="2" t="s">
        <v>1839</v>
      </c>
      <c r="R118" s="2" t="s">
        <v>1840</v>
      </c>
      <c r="S118" s="2" t="s">
        <v>1841</v>
      </c>
      <c r="T118" s="2" t="s">
        <v>1842</v>
      </c>
    </row>
    <row r="119" spans="1:20" x14ac:dyDescent="0.25">
      <c r="A119" s="2" t="s">
        <v>1843</v>
      </c>
      <c r="B119" s="2" t="s">
        <v>558</v>
      </c>
      <c r="C119" s="2" t="s">
        <v>1844</v>
      </c>
      <c r="D119" s="2"/>
      <c r="E119" s="2">
        <v>98</v>
      </c>
      <c r="F119" s="2">
        <v>98</v>
      </c>
      <c r="G119" s="2">
        <v>0</v>
      </c>
      <c r="H119" s="2">
        <v>0</v>
      </c>
      <c r="I119" s="11">
        <f t="shared" si="1"/>
        <v>1</v>
      </c>
      <c r="J119" s="2" t="s">
        <v>20</v>
      </c>
      <c r="K119" s="2"/>
      <c r="L119" s="2" t="s">
        <v>737</v>
      </c>
      <c r="M119" s="2"/>
      <c r="N119" s="2" t="s">
        <v>1370</v>
      </c>
      <c r="O119" s="2" t="s">
        <v>1371</v>
      </c>
      <c r="P119" s="2" t="s">
        <v>22</v>
      </c>
      <c r="Q119" s="2" t="s">
        <v>738</v>
      </c>
      <c r="R119" s="2" t="s">
        <v>739</v>
      </c>
      <c r="S119" s="2" t="s">
        <v>1845</v>
      </c>
      <c r="T119" s="2" t="s">
        <v>1846</v>
      </c>
    </row>
    <row r="120" spans="1:20" x14ac:dyDescent="0.25">
      <c r="A120" s="2" t="s">
        <v>1847</v>
      </c>
      <c r="B120" s="2" t="s">
        <v>578</v>
      </c>
      <c r="C120" s="2" t="s">
        <v>1844</v>
      </c>
      <c r="D120" s="2"/>
      <c r="E120" s="2">
        <v>50</v>
      </c>
      <c r="F120" s="2">
        <v>50</v>
      </c>
      <c r="G120" s="2">
        <v>0</v>
      </c>
      <c r="H120" s="2">
        <v>0</v>
      </c>
      <c r="I120" s="11">
        <f t="shared" si="1"/>
        <v>1</v>
      </c>
      <c r="J120" s="2" t="s">
        <v>20</v>
      </c>
      <c r="K120" s="2"/>
      <c r="L120" s="2" t="s">
        <v>1848</v>
      </c>
      <c r="M120" s="2"/>
      <c r="N120" s="2" t="s">
        <v>1370</v>
      </c>
      <c r="O120" s="2" t="s">
        <v>1371</v>
      </c>
      <c r="P120" s="2" t="s">
        <v>22</v>
      </c>
      <c r="Q120" s="2" t="s">
        <v>1849</v>
      </c>
      <c r="R120" s="2" t="s">
        <v>1850</v>
      </c>
      <c r="S120" s="2" t="s">
        <v>1851</v>
      </c>
      <c r="T120" s="2" t="s">
        <v>1852</v>
      </c>
    </row>
    <row r="121" spans="1:20" x14ac:dyDescent="0.25">
      <c r="A121" s="2" t="s">
        <v>1853</v>
      </c>
      <c r="B121" s="2" t="s">
        <v>580</v>
      </c>
      <c r="C121" s="2" t="s">
        <v>1844</v>
      </c>
      <c r="D121" s="2"/>
      <c r="E121" s="2">
        <v>98</v>
      </c>
      <c r="F121" s="2">
        <v>98</v>
      </c>
      <c r="G121" s="2">
        <v>0</v>
      </c>
      <c r="H121" s="2">
        <v>0</v>
      </c>
      <c r="I121" s="11">
        <f t="shared" si="1"/>
        <v>1</v>
      </c>
      <c r="J121" s="2" t="s">
        <v>20</v>
      </c>
      <c r="K121" s="2"/>
      <c r="L121" s="2" t="s">
        <v>737</v>
      </c>
      <c r="M121" s="2"/>
      <c r="N121" s="2" t="s">
        <v>1370</v>
      </c>
      <c r="O121" s="2" t="s">
        <v>1371</v>
      </c>
      <c r="P121" s="2" t="s">
        <v>22</v>
      </c>
      <c r="Q121" s="2" t="s">
        <v>738</v>
      </c>
      <c r="R121" s="2" t="s">
        <v>739</v>
      </c>
      <c r="S121" s="2" t="s">
        <v>1854</v>
      </c>
      <c r="T121" s="2" t="s">
        <v>1855</v>
      </c>
    </row>
    <row r="122" spans="1:20" x14ac:dyDescent="0.25">
      <c r="A122" s="2" t="s">
        <v>1856</v>
      </c>
      <c r="B122" s="2" t="s">
        <v>580</v>
      </c>
      <c r="C122" s="2" t="s">
        <v>1844</v>
      </c>
      <c r="D122" s="2"/>
      <c r="E122" s="2">
        <v>962</v>
      </c>
      <c r="F122" s="2">
        <v>962</v>
      </c>
      <c r="G122" s="2">
        <v>0</v>
      </c>
      <c r="H122" s="2">
        <v>0</v>
      </c>
      <c r="I122" s="11">
        <f t="shared" si="1"/>
        <v>1</v>
      </c>
      <c r="J122" s="2" t="s">
        <v>20</v>
      </c>
      <c r="K122" s="2"/>
      <c r="L122" s="2" t="s">
        <v>1857</v>
      </c>
      <c r="M122" s="2"/>
      <c r="N122" s="2" t="s">
        <v>1370</v>
      </c>
      <c r="O122" s="2" t="s">
        <v>1371</v>
      </c>
      <c r="P122" s="2" t="s">
        <v>22</v>
      </c>
      <c r="Q122" s="2" t="s">
        <v>1858</v>
      </c>
      <c r="R122" s="2" t="s">
        <v>1859</v>
      </c>
      <c r="S122" s="2" t="s">
        <v>1860</v>
      </c>
      <c r="T122" s="2" t="s">
        <v>1861</v>
      </c>
    </row>
    <row r="123" spans="1:20" x14ac:dyDescent="0.25">
      <c r="A123" s="2" t="s">
        <v>1862</v>
      </c>
      <c r="B123" s="2" t="s">
        <v>590</v>
      </c>
      <c r="C123" s="2" t="s">
        <v>1844</v>
      </c>
      <c r="D123" s="2"/>
      <c r="E123" s="2">
        <v>10</v>
      </c>
      <c r="F123" s="2">
        <v>9</v>
      </c>
      <c r="G123" s="2">
        <v>0</v>
      </c>
      <c r="H123" s="2">
        <v>1</v>
      </c>
      <c r="I123" s="11">
        <f t="shared" si="1"/>
        <v>1</v>
      </c>
      <c r="J123" s="2" t="s">
        <v>20</v>
      </c>
      <c r="K123" s="2"/>
      <c r="L123" s="2" t="s">
        <v>1863</v>
      </c>
      <c r="M123" s="2"/>
      <c r="N123" s="2" t="s">
        <v>1370</v>
      </c>
      <c r="O123" s="2" t="s">
        <v>1371</v>
      </c>
      <c r="P123" s="2" t="s">
        <v>22</v>
      </c>
      <c r="Q123" s="2" t="s">
        <v>1864</v>
      </c>
      <c r="R123" s="2" t="s">
        <v>1865</v>
      </c>
      <c r="S123" s="2" t="s">
        <v>1866</v>
      </c>
      <c r="T123" s="2" t="s">
        <v>1867</v>
      </c>
    </row>
    <row r="124" spans="1:20" x14ac:dyDescent="0.25">
      <c r="A124" s="2" t="s">
        <v>1868</v>
      </c>
      <c r="B124" s="2" t="s">
        <v>590</v>
      </c>
      <c r="C124" s="2" t="s">
        <v>1844</v>
      </c>
      <c r="D124" s="2"/>
      <c r="E124" s="2">
        <v>67</v>
      </c>
      <c r="F124" s="2">
        <v>67</v>
      </c>
      <c r="G124" s="2">
        <v>0</v>
      </c>
      <c r="H124" s="2">
        <v>0</v>
      </c>
      <c r="I124" s="11">
        <f t="shared" si="1"/>
        <v>1</v>
      </c>
      <c r="J124" s="2" t="s">
        <v>20</v>
      </c>
      <c r="K124" s="2"/>
      <c r="L124" s="2" t="s">
        <v>1137</v>
      </c>
      <c r="M124" s="2"/>
      <c r="N124" s="2" t="s">
        <v>1370</v>
      </c>
      <c r="O124" s="2" t="s">
        <v>1371</v>
      </c>
      <c r="P124" s="2" t="s">
        <v>22</v>
      </c>
      <c r="Q124" s="2" t="s">
        <v>1819</v>
      </c>
      <c r="R124" s="2" t="s">
        <v>1820</v>
      </c>
      <c r="S124" s="2" t="s">
        <v>1869</v>
      </c>
      <c r="T124" s="2" t="s">
        <v>1870</v>
      </c>
    </row>
    <row r="125" spans="1:20" x14ac:dyDescent="0.25">
      <c r="A125" s="2" t="s">
        <v>1871</v>
      </c>
      <c r="B125" s="2" t="s">
        <v>1872</v>
      </c>
      <c r="C125" s="2" t="s">
        <v>1844</v>
      </c>
      <c r="D125" s="2"/>
      <c r="E125" s="2">
        <v>18</v>
      </c>
      <c r="F125" s="2">
        <v>18</v>
      </c>
      <c r="G125" s="2">
        <v>0</v>
      </c>
      <c r="H125" s="2">
        <v>0</v>
      </c>
      <c r="I125" s="11">
        <f t="shared" si="1"/>
        <v>1</v>
      </c>
      <c r="J125" s="2" t="s">
        <v>20</v>
      </c>
      <c r="K125" s="2"/>
      <c r="L125" s="2" t="s">
        <v>392</v>
      </c>
      <c r="M125" s="2"/>
      <c r="N125" s="2" t="s">
        <v>1370</v>
      </c>
      <c r="O125" s="2" t="s">
        <v>1371</v>
      </c>
      <c r="P125" s="2" t="s">
        <v>22</v>
      </c>
      <c r="Q125" s="2" t="s">
        <v>1873</v>
      </c>
      <c r="R125" s="2" t="s">
        <v>1874</v>
      </c>
      <c r="S125" s="2" t="s">
        <v>1875</v>
      </c>
      <c r="T125" s="2" t="s">
        <v>1876</v>
      </c>
    </row>
    <row r="126" spans="1:20" x14ac:dyDescent="0.25">
      <c r="A126" s="2" t="s">
        <v>1877</v>
      </c>
      <c r="B126" s="2" t="s">
        <v>1872</v>
      </c>
      <c r="C126" s="2" t="s">
        <v>1844</v>
      </c>
      <c r="D126" s="2"/>
      <c r="E126" s="2">
        <v>9</v>
      </c>
      <c r="F126" s="2">
        <v>9</v>
      </c>
      <c r="G126" s="2">
        <v>0</v>
      </c>
      <c r="H126" s="2">
        <v>0</v>
      </c>
      <c r="I126" s="11">
        <f t="shared" si="1"/>
        <v>1</v>
      </c>
      <c r="J126" s="2" t="s">
        <v>20</v>
      </c>
      <c r="K126" s="2"/>
      <c r="L126" s="2" t="s">
        <v>1878</v>
      </c>
      <c r="M126" s="2"/>
      <c r="N126" s="2" t="s">
        <v>1370</v>
      </c>
      <c r="O126" s="2" t="s">
        <v>1371</v>
      </c>
      <c r="P126" s="2" t="s">
        <v>22</v>
      </c>
      <c r="Q126" s="2" t="s">
        <v>1879</v>
      </c>
      <c r="R126" s="2" t="s">
        <v>1880</v>
      </c>
      <c r="S126" s="2" t="s">
        <v>1881</v>
      </c>
      <c r="T126" s="2" t="s">
        <v>1882</v>
      </c>
    </row>
    <row r="127" spans="1:20" x14ac:dyDescent="0.25">
      <c r="A127" s="2" t="s">
        <v>1883</v>
      </c>
      <c r="B127" s="2" t="s">
        <v>1872</v>
      </c>
      <c r="C127" s="2" t="s">
        <v>1844</v>
      </c>
      <c r="D127" s="2"/>
      <c r="E127" s="2">
        <v>6</v>
      </c>
      <c r="F127" s="2">
        <v>5</v>
      </c>
      <c r="G127" s="2">
        <v>0</v>
      </c>
      <c r="H127" s="2">
        <v>1</v>
      </c>
      <c r="I127" s="11">
        <f t="shared" si="1"/>
        <v>1</v>
      </c>
      <c r="J127" s="2" t="s">
        <v>20</v>
      </c>
      <c r="K127" s="2"/>
      <c r="L127" s="2"/>
      <c r="M127" s="2"/>
      <c r="N127" s="2" t="s">
        <v>1370</v>
      </c>
      <c r="O127" s="2" t="s">
        <v>1371</v>
      </c>
      <c r="P127" s="2" t="s">
        <v>22</v>
      </c>
      <c r="Q127" s="2" t="s">
        <v>1884</v>
      </c>
      <c r="R127" s="2" t="s">
        <v>1885</v>
      </c>
      <c r="S127" s="2" t="s">
        <v>1886</v>
      </c>
      <c r="T127" s="2" t="s">
        <v>1887</v>
      </c>
    </row>
    <row r="128" spans="1:20" x14ac:dyDescent="0.25">
      <c r="A128" s="2" t="s">
        <v>1888</v>
      </c>
      <c r="B128" s="2" t="s">
        <v>1872</v>
      </c>
      <c r="C128" s="2" t="s">
        <v>1844</v>
      </c>
      <c r="D128" s="2"/>
      <c r="E128" s="2">
        <v>15255</v>
      </c>
      <c r="F128" s="2">
        <v>15239</v>
      </c>
      <c r="G128" s="2">
        <v>0</v>
      </c>
      <c r="H128" s="2">
        <v>16</v>
      </c>
      <c r="I128" s="11">
        <f t="shared" si="1"/>
        <v>1</v>
      </c>
      <c r="J128" s="2" t="s">
        <v>20</v>
      </c>
      <c r="K128" s="2"/>
      <c r="L128" s="2" t="s">
        <v>490</v>
      </c>
      <c r="M128" s="2"/>
      <c r="N128" s="2" t="s">
        <v>1370</v>
      </c>
      <c r="O128" s="2" t="s">
        <v>1371</v>
      </c>
      <c r="P128" s="2" t="s">
        <v>22</v>
      </c>
      <c r="Q128" s="2" t="s">
        <v>491</v>
      </c>
      <c r="R128" s="2" t="s">
        <v>1889</v>
      </c>
      <c r="S128" s="2" t="s">
        <v>1890</v>
      </c>
      <c r="T128" s="2" t="s">
        <v>1891</v>
      </c>
    </row>
    <row r="129" spans="1:20" x14ac:dyDescent="0.25">
      <c r="A129" s="2" t="s">
        <v>1892</v>
      </c>
      <c r="B129" s="2" t="s">
        <v>597</v>
      </c>
      <c r="C129" s="2" t="s">
        <v>1844</v>
      </c>
      <c r="D129" s="2"/>
      <c r="E129" s="2">
        <v>7</v>
      </c>
      <c r="F129" s="2">
        <v>7</v>
      </c>
      <c r="G129" s="2">
        <v>0</v>
      </c>
      <c r="H129" s="2">
        <v>0</v>
      </c>
      <c r="I129" s="11">
        <f t="shared" si="1"/>
        <v>1</v>
      </c>
      <c r="J129" s="2" t="s">
        <v>20</v>
      </c>
      <c r="K129" s="2"/>
      <c r="L129" s="2" t="s">
        <v>1893</v>
      </c>
      <c r="M129" s="2"/>
      <c r="N129" s="2" t="s">
        <v>1370</v>
      </c>
      <c r="O129" s="2" t="s">
        <v>1371</v>
      </c>
      <c r="P129" s="2" t="s">
        <v>22</v>
      </c>
      <c r="Q129" s="2" t="s">
        <v>1894</v>
      </c>
      <c r="R129" s="2" t="s">
        <v>1895</v>
      </c>
      <c r="S129" s="2" t="s">
        <v>1896</v>
      </c>
      <c r="T129" s="2" t="s">
        <v>1897</v>
      </c>
    </row>
    <row r="130" spans="1:20" x14ac:dyDescent="0.25">
      <c r="A130" s="2" t="s">
        <v>1898</v>
      </c>
      <c r="B130" s="2" t="s">
        <v>604</v>
      </c>
      <c r="C130" s="2" t="s">
        <v>1844</v>
      </c>
      <c r="D130" s="2"/>
      <c r="E130" s="2">
        <v>9</v>
      </c>
      <c r="F130" s="2">
        <v>9</v>
      </c>
      <c r="G130" s="2">
        <v>0</v>
      </c>
      <c r="H130" s="2">
        <v>0</v>
      </c>
      <c r="I130" s="11">
        <f t="shared" si="1"/>
        <v>1</v>
      </c>
      <c r="J130" s="2" t="s">
        <v>20</v>
      </c>
      <c r="K130" s="2"/>
      <c r="L130" s="2" t="s">
        <v>1863</v>
      </c>
      <c r="M130" s="2"/>
      <c r="N130" s="2" t="s">
        <v>1370</v>
      </c>
      <c r="O130" s="2" t="s">
        <v>1371</v>
      </c>
      <c r="P130" s="2" t="s">
        <v>22</v>
      </c>
      <c r="Q130" s="2" t="s">
        <v>1864</v>
      </c>
      <c r="R130" s="2" t="s">
        <v>1899</v>
      </c>
      <c r="S130" s="2" t="s">
        <v>1900</v>
      </c>
      <c r="T130" s="2" t="s">
        <v>1901</v>
      </c>
    </row>
    <row r="131" spans="1:20" x14ac:dyDescent="0.25">
      <c r="A131" s="2" t="s">
        <v>1902</v>
      </c>
      <c r="B131" s="2" t="s">
        <v>611</v>
      </c>
      <c r="C131" s="2" t="s">
        <v>1903</v>
      </c>
      <c r="D131" s="2"/>
      <c r="E131" s="2">
        <v>18</v>
      </c>
      <c r="F131" s="2">
        <v>18</v>
      </c>
      <c r="G131" s="2">
        <v>0</v>
      </c>
      <c r="H131" s="2">
        <v>0</v>
      </c>
      <c r="I131" s="11">
        <f t="shared" si="1"/>
        <v>1</v>
      </c>
      <c r="J131" s="2" t="s">
        <v>20</v>
      </c>
      <c r="K131" s="2"/>
      <c r="L131" s="2" t="s">
        <v>1904</v>
      </c>
      <c r="M131" s="2"/>
      <c r="N131" s="2" t="s">
        <v>1370</v>
      </c>
      <c r="O131" s="2" t="s">
        <v>1371</v>
      </c>
      <c r="P131" s="2" t="s">
        <v>22</v>
      </c>
      <c r="Q131" s="2" t="s">
        <v>1905</v>
      </c>
      <c r="R131" s="2" t="s">
        <v>1906</v>
      </c>
      <c r="S131" s="2" t="s">
        <v>1907</v>
      </c>
      <c r="T131" s="2" t="s">
        <v>1908</v>
      </c>
    </row>
    <row r="132" spans="1:20" x14ac:dyDescent="0.25">
      <c r="A132" s="2" t="s">
        <v>1909</v>
      </c>
      <c r="B132" s="2" t="s">
        <v>611</v>
      </c>
      <c r="C132" s="2" t="s">
        <v>1903</v>
      </c>
      <c r="D132" s="2"/>
      <c r="E132" s="2">
        <v>6</v>
      </c>
      <c r="F132" s="2">
        <v>6</v>
      </c>
      <c r="G132" s="2">
        <v>0</v>
      </c>
      <c r="H132" s="2">
        <v>0</v>
      </c>
      <c r="I132" s="11">
        <f t="shared" si="1"/>
        <v>1</v>
      </c>
      <c r="J132" s="2" t="s">
        <v>20</v>
      </c>
      <c r="K132" s="2"/>
      <c r="L132" s="2" t="s">
        <v>1910</v>
      </c>
      <c r="M132" s="2"/>
      <c r="N132" s="2" t="s">
        <v>1370</v>
      </c>
      <c r="O132" s="2" t="s">
        <v>1371</v>
      </c>
      <c r="P132" s="2" t="s">
        <v>22</v>
      </c>
      <c r="Q132" s="2" t="s">
        <v>1911</v>
      </c>
      <c r="R132" s="2" t="s">
        <v>1912</v>
      </c>
      <c r="S132" s="2" t="s">
        <v>1913</v>
      </c>
      <c r="T132" s="2" t="s">
        <v>1914</v>
      </c>
    </row>
    <row r="133" spans="1:20" x14ac:dyDescent="0.25">
      <c r="A133" s="2" t="s">
        <v>1915</v>
      </c>
      <c r="B133" s="2" t="s">
        <v>619</v>
      </c>
      <c r="C133" s="2" t="s">
        <v>1903</v>
      </c>
      <c r="D133" s="2"/>
      <c r="E133" s="2">
        <v>10</v>
      </c>
      <c r="F133" s="2">
        <v>10</v>
      </c>
      <c r="G133" s="2">
        <v>0</v>
      </c>
      <c r="H133" s="2">
        <v>0</v>
      </c>
      <c r="I133" s="11">
        <f t="shared" si="1"/>
        <v>1</v>
      </c>
      <c r="J133" s="2" t="s">
        <v>20</v>
      </c>
      <c r="K133" s="2"/>
      <c r="L133" s="2" t="s">
        <v>1129</v>
      </c>
      <c r="M133" s="2"/>
      <c r="N133" s="2" t="s">
        <v>1370</v>
      </c>
      <c r="O133" s="2" t="s">
        <v>1371</v>
      </c>
      <c r="P133" s="2" t="s">
        <v>22</v>
      </c>
      <c r="Q133" s="2" t="s">
        <v>1916</v>
      </c>
      <c r="R133" s="2" t="s">
        <v>1917</v>
      </c>
      <c r="S133" s="2" t="s">
        <v>1918</v>
      </c>
      <c r="T133" s="2" t="s">
        <v>1919</v>
      </c>
    </row>
    <row r="134" spans="1:20" x14ac:dyDescent="0.25">
      <c r="A134" s="2" t="s">
        <v>1920</v>
      </c>
      <c r="B134" s="2" t="s">
        <v>1921</v>
      </c>
      <c r="C134" s="2" t="s">
        <v>1903</v>
      </c>
      <c r="D134" s="2"/>
      <c r="E134" s="2">
        <v>5</v>
      </c>
      <c r="F134" s="2">
        <v>4</v>
      </c>
      <c r="G134" s="2">
        <v>0</v>
      </c>
      <c r="H134" s="2">
        <v>1</v>
      </c>
      <c r="I134" s="11">
        <f t="shared" ref="I134:I175" si="2">SUM(F134,H134)/E134</f>
        <v>1</v>
      </c>
      <c r="J134" s="2" t="s">
        <v>20</v>
      </c>
      <c r="K134" s="2"/>
      <c r="L134" s="2" t="s">
        <v>1922</v>
      </c>
      <c r="M134" s="2"/>
      <c r="N134" s="2" t="s">
        <v>1370</v>
      </c>
      <c r="O134" s="2" t="s">
        <v>1371</v>
      </c>
      <c r="P134" s="2" t="s">
        <v>22</v>
      </c>
      <c r="Q134" s="2" t="s">
        <v>1923</v>
      </c>
      <c r="R134" s="2" t="s">
        <v>1924</v>
      </c>
      <c r="S134" s="2" t="s">
        <v>1925</v>
      </c>
      <c r="T134" s="2" t="s">
        <v>1926</v>
      </c>
    </row>
    <row r="135" spans="1:20" x14ac:dyDescent="0.25">
      <c r="A135" s="2" t="s">
        <v>1927</v>
      </c>
      <c r="B135" s="2" t="s">
        <v>626</v>
      </c>
      <c r="C135" s="2" t="s">
        <v>1903</v>
      </c>
      <c r="D135" s="2"/>
      <c r="E135" s="2">
        <v>26</v>
      </c>
      <c r="F135" s="2">
        <v>26</v>
      </c>
      <c r="G135" s="2">
        <v>0</v>
      </c>
      <c r="H135" s="2">
        <v>0</v>
      </c>
      <c r="I135" s="11">
        <f t="shared" si="2"/>
        <v>1</v>
      </c>
      <c r="J135" s="2" t="s">
        <v>20</v>
      </c>
      <c r="K135" s="2"/>
      <c r="L135" s="2" t="s">
        <v>1928</v>
      </c>
      <c r="M135" s="2"/>
      <c r="N135" s="2" t="s">
        <v>1370</v>
      </c>
      <c r="O135" s="2" t="s">
        <v>1371</v>
      </c>
      <c r="P135" s="2" t="s">
        <v>22</v>
      </c>
      <c r="Q135" s="2" t="s">
        <v>1929</v>
      </c>
      <c r="R135" s="2" t="s">
        <v>1930</v>
      </c>
      <c r="S135" s="2" t="s">
        <v>1931</v>
      </c>
      <c r="T135" s="2" t="s">
        <v>1932</v>
      </c>
    </row>
    <row r="136" spans="1:20" x14ac:dyDescent="0.25">
      <c r="A136" s="2" t="s">
        <v>1933</v>
      </c>
      <c r="B136" s="2" t="s">
        <v>626</v>
      </c>
      <c r="C136" s="2" t="s">
        <v>1903</v>
      </c>
      <c r="D136" s="2"/>
      <c r="E136" s="2">
        <v>6</v>
      </c>
      <c r="F136" s="2">
        <v>6</v>
      </c>
      <c r="G136" s="2">
        <v>0</v>
      </c>
      <c r="H136" s="2">
        <v>0</v>
      </c>
      <c r="I136" s="11">
        <f t="shared" si="2"/>
        <v>1</v>
      </c>
      <c r="J136" s="2" t="s">
        <v>20</v>
      </c>
      <c r="K136" s="2"/>
      <c r="L136" s="2" t="s">
        <v>503</v>
      </c>
      <c r="M136" s="2"/>
      <c r="N136" s="2" t="s">
        <v>1370</v>
      </c>
      <c r="O136" s="2" t="s">
        <v>1371</v>
      </c>
      <c r="P136" s="2" t="s">
        <v>22</v>
      </c>
      <c r="Q136" s="2" t="s">
        <v>1934</v>
      </c>
      <c r="R136" s="2" t="s">
        <v>1935</v>
      </c>
      <c r="S136" s="2" t="s">
        <v>1936</v>
      </c>
      <c r="T136" s="2" t="s">
        <v>1937</v>
      </c>
    </row>
    <row r="137" spans="1:20" x14ac:dyDescent="0.25">
      <c r="A137" s="2" t="s">
        <v>1938</v>
      </c>
      <c r="B137" s="2" t="s">
        <v>1939</v>
      </c>
      <c r="C137" s="2" t="s">
        <v>1903</v>
      </c>
      <c r="D137" s="2"/>
      <c r="E137" s="2">
        <v>3292</v>
      </c>
      <c r="F137" s="2">
        <v>3292</v>
      </c>
      <c r="G137" s="2">
        <v>0</v>
      </c>
      <c r="H137" s="2">
        <v>0</v>
      </c>
      <c r="I137" s="11">
        <f t="shared" si="2"/>
        <v>1</v>
      </c>
      <c r="J137" s="2" t="s">
        <v>20</v>
      </c>
      <c r="K137" s="2"/>
      <c r="L137" s="2" t="s">
        <v>1940</v>
      </c>
      <c r="M137" s="2"/>
      <c r="N137" s="2" t="s">
        <v>1370</v>
      </c>
      <c r="O137" s="2" t="s">
        <v>1371</v>
      </c>
      <c r="P137" s="2" t="s">
        <v>22</v>
      </c>
      <c r="Q137" s="2" t="s">
        <v>1941</v>
      </c>
      <c r="R137" s="2" t="s">
        <v>1942</v>
      </c>
      <c r="S137" s="2" t="s">
        <v>1943</v>
      </c>
      <c r="T137" s="2" t="s">
        <v>1944</v>
      </c>
    </row>
    <row r="138" spans="1:20" x14ac:dyDescent="0.25">
      <c r="A138" s="2" t="s">
        <v>1945</v>
      </c>
      <c r="B138" s="2" t="s">
        <v>639</v>
      </c>
      <c r="C138" s="2" t="s">
        <v>1903</v>
      </c>
      <c r="D138" s="2"/>
      <c r="E138" s="2">
        <v>8</v>
      </c>
      <c r="F138" s="2">
        <v>8</v>
      </c>
      <c r="G138" s="2">
        <v>0</v>
      </c>
      <c r="H138" s="2">
        <v>0</v>
      </c>
      <c r="I138" s="11">
        <f t="shared" si="2"/>
        <v>1</v>
      </c>
      <c r="J138" s="2" t="s">
        <v>20</v>
      </c>
      <c r="K138" s="2"/>
      <c r="L138" s="2" t="s">
        <v>572</v>
      </c>
      <c r="M138" s="2"/>
      <c r="N138" s="2" t="s">
        <v>1370</v>
      </c>
      <c r="O138" s="2" t="s">
        <v>1371</v>
      </c>
      <c r="P138" s="2" t="s">
        <v>22</v>
      </c>
      <c r="Q138" s="2" t="s">
        <v>573</v>
      </c>
      <c r="R138" s="2" t="s">
        <v>574</v>
      </c>
      <c r="S138" s="2" t="s">
        <v>1946</v>
      </c>
      <c r="T138" s="2" t="s">
        <v>1947</v>
      </c>
    </row>
    <row r="139" spans="1:20" x14ac:dyDescent="0.25">
      <c r="A139" s="2" t="s">
        <v>1948</v>
      </c>
      <c r="B139" s="2" t="s">
        <v>651</v>
      </c>
      <c r="C139" s="2" t="s">
        <v>1903</v>
      </c>
      <c r="D139" s="2"/>
      <c r="E139" s="2">
        <v>6</v>
      </c>
      <c r="F139" s="2">
        <v>5</v>
      </c>
      <c r="G139" s="2">
        <v>0</v>
      </c>
      <c r="H139" s="2">
        <v>1</v>
      </c>
      <c r="I139" s="11">
        <f t="shared" si="2"/>
        <v>1</v>
      </c>
      <c r="J139" s="2" t="s">
        <v>20</v>
      </c>
      <c r="K139" s="2"/>
      <c r="L139" s="2" t="s">
        <v>1949</v>
      </c>
      <c r="M139" s="2"/>
      <c r="N139" s="2" t="s">
        <v>1370</v>
      </c>
      <c r="O139" s="2" t="s">
        <v>1371</v>
      </c>
      <c r="P139" s="2" t="s">
        <v>22</v>
      </c>
      <c r="Q139" s="2" t="s">
        <v>1950</v>
      </c>
      <c r="R139" s="2" t="s">
        <v>1951</v>
      </c>
      <c r="S139" s="2" t="s">
        <v>1952</v>
      </c>
      <c r="T139" s="2" t="s">
        <v>1953</v>
      </c>
    </row>
    <row r="140" spans="1:20" x14ac:dyDescent="0.25">
      <c r="A140" s="2" t="s">
        <v>1954</v>
      </c>
      <c r="B140" s="2" t="s">
        <v>660</v>
      </c>
      <c r="C140" s="2" t="s">
        <v>1955</v>
      </c>
      <c r="D140" s="2"/>
      <c r="E140" s="2">
        <v>99</v>
      </c>
      <c r="F140" s="2">
        <v>99</v>
      </c>
      <c r="G140" s="2">
        <v>0</v>
      </c>
      <c r="H140" s="2">
        <v>0</v>
      </c>
      <c r="I140" s="11">
        <f t="shared" si="2"/>
        <v>1</v>
      </c>
      <c r="J140" s="2" t="s">
        <v>20</v>
      </c>
      <c r="K140" s="2"/>
      <c r="L140" s="2"/>
      <c r="M140" s="2"/>
      <c r="N140" s="2" t="s">
        <v>1370</v>
      </c>
      <c r="O140" s="2" t="s">
        <v>1371</v>
      </c>
      <c r="P140" s="2" t="s">
        <v>22</v>
      </c>
      <c r="Q140" s="2" t="s">
        <v>1956</v>
      </c>
      <c r="R140" s="2" t="s">
        <v>1957</v>
      </c>
      <c r="S140" s="2" t="s">
        <v>1958</v>
      </c>
      <c r="T140" s="2" t="s">
        <v>1959</v>
      </c>
    </row>
    <row r="141" spans="1:20" x14ac:dyDescent="0.25">
      <c r="A141" s="2" t="s">
        <v>1960</v>
      </c>
      <c r="B141" s="2" t="s">
        <v>667</v>
      </c>
      <c r="C141" s="2" t="s">
        <v>1955</v>
      </c>
      <c r="D141" s="2"/>
      <c r="E141" s="2">
        <v>20</v>
      </c>
      <c r="F141" s="2">
        <v>20</v>
      </c>
      <c r="G141" s="2">
        <v>0</v>
      </c>
      <c r="H141" s="2">
        <v>0</v>
      </c>
      <c r="I141" s="11">
        <f t="shared" si="2"/>
        <v>1</v>
      </c>
      <c r="J141" s="2" t="s">
        <v>20</v>
      </c>
      <c r="K141" s="2"/>
      <c r="L141" s="2"/>
      <c r="M141" s="2"/>
      <c r="N141" s="2" t="s">
        <v>1370</v>
      </c>
      <c r="O141" s="2" t="s">
        <v>1961</v>
      </c>
      <c r="P141" s="2" t="s">
        <v>22</v>
      </c>
      <c r="Q141" s="2" t="s">
        <v>1962</v>
      </c>
      <c r="R141" s="2" t="s">
        <v>1963</v>
      </c>
      <c r="S141" s="2" t="s">
        <v>1964</v>
      </c>
      <c r="T141" s="2" t="s">
        <v>1965</v>
      </c>
    </row>
    <row r="142" spans="1:20" x14ac:dyDescent="0.25">
      <c r="A142" s="2" t="s">
        <v>1966</v>
      </c>
      <c r="B142" s="2" t="s">
        <v>667</v>
      </c>
      <c r="C142" s="2" t="s">
        <v>1955</v>
      </c>
      <c r="D142" s="2"/>
      <c r="E142" s="2">
        <v>13</v>
      </c>
      <c r="F142" s="2">
        <v>12</v>
      </c>
      <c r="G142" s="2">
        <v>0</v>
      </c>
      <c r="H142" s="2">
        <v>1</v>
      </c>
      <c r="I142" s="11">
        <f t="shared" si="2"/>
        <v>1</v>
      </c>
      <c r="J142" s="2" t="s">
        <v>20</v>
      </c>
      <c r="K142" s="2"/>
      <c r="L142" s="2"/>
      <c r="M142" s="2"/>
      <c r="N142" s="2" t="s">
        <v>1370</v>
      </c>
      <c r="O142" s="2" t="s">
        <v>1371</v>
      </c>
      <c r="P142" s="2" t="s">
        <v>22</v>
      </c>
      <c r="Q142" s="2" t="s">
        <v>1967</v>
      </c>
      <c r="R142" s="2" t="s">
        <v>1968</v>
      </c>
      <c r="S142" s="2" t="s">
        <v>1969</v>
      </c>
      <c r="T142" s="2" t="s">
        <v>1970</v>
      </c>
    </row>
    <row r="143" spans="1:20" x14ac:dyDescent="0.25">
      <c r="A143" s="2" t="s">
        <v>1971</v>
      </c>
      <c r="B143" s="2" t="s">
        <v>680</v>
      </c>
      <c r="C143" s="2" t="s">
        <v>1955</v>
      </c>
      <c r="D143" s="2"/>
      <c r="E143" s="2">
        <v>5</v>
      </c>
      <c r="F143" s="2">
        <v>5</v>
      </c>
      <c r="G143" s="2">
        <v>0</v>
      </c>
      <c r="H143" s="2">
        <v>0</v>
      </c>
      <c r="I143" s="11">
        <f t="shared" si="2"/>
        <v>1</v>
      </c>
      <c r="J143" s="2" t="s">
        <v>20</v>
      </c>
      <c r="K143" s="2"/>
      <c r="L143" s="2" t="s">
        <v>689</v>
      </c>
      <c r="M143" s="2"/>
      <c r="N143" s="2" t="s">
        <v>1370</v>
      </c>
      <c r="O143" s="2" t="s">
        <v>1371</v>
      </c>
      <c r="P143" s="2" t="s">
        <v>22</v>
      </c>
      <c r="Q143" s="2" t="s">
        <v>690</v>
      </c>
      <c r="R143" s="2" t="s">
        <v>691</v>
      </c>
      <c r="S143" s="2" t="s">
        <v>692</v>
      </c>
      <c r="T143" s="2" t="s">
        <v>1972</v>
      </c>
    </row>
    <row r="144" spans="1:20" x14ac:dyDescent="0.25">
      <c r="A144" s="2" t="s">
        <v>1973</v>
      </c>
      <c r="B144" s="2" t="s">
        <v>680</v>
      </c>
      <c r="C144" s="2" t="s">
        <v>1955</v>
      </c>
      <c r="D144" s="2"/>
      <c r="E144" s="2">
        <v>5</v>
      </c>
      <c r="F144" s="2">
        <v>5</v>
      </c>
      <c r="G144" s="2">
        <v>0</v>
      </c>
      <c r="H144" s="2">
        <v>0</v>
      </c>
      <c r="I144" s="11">
        <f t="shared" si="2"/>
        <v>1</v>
      </c>
      <c r="J144" s="2" t="s">
        <v>20</v>
      </c>
      <c r="K144" s="2"/>
      <c r="L144" s="2" t="s">
        <v>1974</v>
      </c>
      <c r="M144" s="2"/>
      <c r="N144" s="2" t="s">
        <v>1370</v>
      </c>
      <c r="O144" s="2" t="s">
        <v>1371</v>
      </c>
      <c r="P144" s="2" t="s">
        <v>22</v>
      </c>
      <c r="Q144" s="2" t="s">
        <v>1975</v>
      </c>
      <c r="R144" s="2" t="s">
        <v>1976</v>
      </c>
      <c r="S144" s="2" t="s">
        <v>1977</v>
      </c>
      <c r="T144" s="2" t="s">
        <v>1978</v>
      </c>
    </row>
    <row r="145" spans="1:20" x14ac:dyDescent="0.25">
      <c r="A145" s="2" t="s">
        <v>1979</v>
      </c>
      <c r="B145" s="2" t="s">
        <v>680</v>
      </c>
      <c r="C145" s="2" t="s">
        <v>1955</v>
      </c>
      <c r="D145" s="2"/>
      <c r="E145" s="2">
        <v>5528</v>
      </c>
      <c r="F145" s="2">
        <v>5508</v>
      </c>
      <c r="G145" s="2">
        <v>0</v>
      </c>
      <c r="H145" s="2">
        <v>20</v>
      </c>
      <c r="I145" s="11">
        <f t="shared" si="2"/>
        <v>1</v>
      </c>
      <c r="J145" s="2" t="s">
        <v>20</v>
      </c>
      <c r="K145" s="2"/>
      <c r="L145" s="2"/>
      <c r="M145" s="2"/>
      <c r="N145" s="2"/>
      <c r="O145" s="2" t="s">
        <v>1980</v>
      </c>
      <c r="P145" s="2" t="s">
        <v>22</v>
      </c>
      <c r="Q145" s="2" t="s">
        <v>684</v>
      </c>
      <c r="R145" s="2" t="s">
        <v>685</v>
      </c>
      <c r="S145" s="2" t="s">
        <v>1981</v>
      </c>
      <c r="T145" s="2" t="s">
        <v>1982</v>
      </c>
    </row>
    <row r="146" spans="1:20" x14ac:dyDescent="0.25">
      <c r="A146" s="2" t="s">
        <v>1983</v>
      </c>
      <c r="B146" s="2" t="s">
        <v>680</v>
      </c>
      <c r="C146" s="2" t="s">
        <v>1955</v>
      </c>
      <c r="D146" s="2"/>
      <c r="E146" s="2">
        <v>58</v>
      </c>
      <c r="F146" s="2">
        <v>58</v>
      </c>
      <c r="G146" s="2">
        <v>0</v>
      </c>
      <c r="H146" s="2">
        <v>0</v>
      </c>
      <c r="I146" s="11">
        <f t="shared" si="2"/>
        <v>1</v>
      </c>
      <c r="J146" s="2" t="s">
        <v>20</v>
      </c>
      <c r="K146" s="2"/>
      <c r="L146" s="2"/>
      <c r="M146" s="2"/>
      <c r="N146" s="2" t="s">
        <v>1370</v>
      </c>
      <c r="O146" s="2" t="s">
        <v>1371</v>
      </c>
      <c r="P146" s="2" t="s">
        <v>22</v>
      </c>
      <c r="Q146" s="2" t="s">
        <v>1984</v>
      </c>
      <c r="R146" s="2" t="s">
        <v>1985</v>
      </c>
      <c r="S146" s="2" t="s">
        <v>1986</v>
      </c>
      <c r="T146" s="2" t="s">
        <v>1987</v>
      </c>
    </row>
    <row r="147" spans="1:20" x14ac:dyDescent="0.25">
      <c r="A147" s="2" t="s">
        <v>1988</v>
      </c>
      <c r="B147" s="2" t="s">
        <v>713</v>
      </c>
      <c r="C147" s="2" t="s">
        <v>1955</v>
      </c>
      <c r="D147" s="2"/>
      <c r="E147" s="2">
        <v>84</v>
      </c>
      <c r="F147" s="2">
        <v>79</v>
      </c>
      <c r="G147" s="2">
        <v>0</v>
      </c>
      <c r="H147" s="2">
        <v>5</v>
      </c>
      <c r="I147" s="11">
        <f t="shared" si="2"/>
        <v>1</v>
      </c>
      <c r="J147" s="2" t="s">
        <v>20</v>
      </c>
      <c r="K147" s="2"/>
      <c r="L147" s="2"/>
      <c r="M147" s="2"/>
      <c r="N147" s="2" t="s">
        <v>1370</v>
      </c>
      <c r="O147" s="2" t="s">
        <v>1371</v>
      </c>
      <c r="P147" s="2" t="s">
        <v>22</v>
      </c>
      <c r="Q147" s="2" t="s">
        <v>725</v>
      </c>
      <c r="R147" s="2" t="s">
        <v>726</v>
      </c>
      <c r="S147" s="2" t="s">
        <v>1989</v>
      </c>
      <c r="T147" s="2" t="s">
        <v>1990</v>
      </c>
    </row>
    <row r="148" spans="1:20" x14ac:dyDescent="0.25">
      <c r="A148" s="2" t="s">
        <v>1991</v>
      </c>
      <c r="B148" s="2" t="s">
        <v>713</v>
      </c>
      <c r="C148" s="2" t="s">
        <v>1955</v>
      </c>
      <c r="D148" s="2"/>
      <c r="E148" s="2">
        <v>39</v>
      </c>
      <c r="F148" s="2">
        <v>39</v>
      </c>
      <c r="G148" s="2">
        <v>0</v>
      </c>
      <c r="H148" s="2">
        <v>0</v>
      </c>
      <c r="I148" s="11">
        <f t="shared" si="2"/>
        <v>1</v>
      </c>
      <c r="J148" s="2" t="s">
        <v>20</v>
      </c>
      <c r="K148" s="2"/>
      <c r="L148" s="2" t="s">
        <v>1992</v>
      </c>
      <c r="M148" s="2"/>
      <c r="N148" s="2" t="s">
        <v>1370</v>
      </c>
      <c r="O148" s="2" t="s">
        <v>1371</v>
      </c>
      <c r="P148" s="2" t="s">
        <v>22</v>
      </c>
      <c r="Q148" s="2" t="s">
        <v>1993</v>
      </c>
      <c r="R148" s="2" t="s">
        <v>1994</v>
      </c>
      <c r="S148" s="2" t="s">
        <v>1995</v>
      </c>
      <c r="T148" s="2" t="s">
        <v>1996</v>
      </c>
    </row>
    <row r="149" spans="1:20" x14ac:dyDescent="0.25">
      <c r="A149" s="2" t="s">
        <v>1997</v>
      </c>
      <c r="B149" s="2" t="s">
        <v>719</v>
      </c>
      <c r="C149" s="2" t="s">
        <v>1955</v>
      </c>
      <c r="D149" s="2"/>
      <c r="E149" s="2">
        <v>84</v>
      </c>
      <c r="F149" s="2">
        <v>83</v>
      </c>
      <c r="G149" s="2">
        <v>0</v>
      </c>
      <c r="H149" s="2">
        <v>1</v>
      </c>
      <c r="I149" s="11">
        <f t="shared" si="2"/>
        <v>1</v>
      </c>
      <c r="J149" s="2" t="s">
        <v>20</v>
      </c>
      <c r="K149" s="2"/>
      <c r="L149" s="2"/>
      <c r="M149" s="2"/>
      <c r="N149" s="2" t="s">
        <v>1370</v>
      </c>
      <c r="O149" s="2" t="s">
        <v>1371</v>
      </c>
      <c r="P149" s="2" t="s">
        <v>22</v>
      </c>
      <c r="Q149" s="2" t="s">
        <v>1998</v>
      </c>
      <c r="R149" s="2" t="s">
        <v>1999</v>
      </c>
      <c r="S149" s="2" t="s">
        <v>2000</v>
      </c>
      <c r="T149" s="2" t="s">
        <v>2001</v>
      </c>
    </row>
    <row r="150" spans="1:20" x14ac:dyDescent="0.25">
      <c r="A150" s="2" t="s">
        <v>2002</v>
      </c>
      <c r="B150" s="2" t="s">
        <v>730</v>
      </c>
      <c r="C150" s="2" t="s">
        <v>1955</v>
      </c>
      <c r="D150" s="2"/>
      <c r="E150" s="2">
        <v>53</v>
      </c>
      <c r="F150" s="2">
        <v>52</v>
      </c>
      <c r="G150" s="2">
        <v>0</v>
      </c>
      <c r="H150" s="2">
        <v>1</v>
      </c>
      <c r="I150" s="11">
        <f t="shared" si="2"/>
        <v>1</v>
      </c>
      <c r="J150" s="2" t="s">
        <v>64</v>
      </c>
      <c r="K150" s="2"/>
      <c r="L150" s="2" t="s">
        <v>2003</v>
      </c>
      <c r="M150" s="2"/>
      <c r="N150" s="2" t="s">
        <v>1370</v>
      </c>
      <c r="O150" s="2" t="s">
        <v>1371</v>
      </c>
      <c r="P150" s="2" t="s">
        <v>22</v>
      </c>
      <c r="Q150" s="2" t="s">
        <v>2004</v>
      </c>
      <c r="R150" s="2" t="s">
        <v>2005</v>
      </c>
      <c r="S150" s="2" t="s">
        <v>2006</v>
      </c>
      <c r="T150" s="2" t="s">
        <v>2007</v>
      </c>
    </row>
    <row r="151" spans="1:20" x14ac:dyDescent="0.25">
      <c r="A151" s="2" t="s">
        <v>2008</v>
      </c>
      <c r="B151" s="2" t="s">
        <v>1275</v>
      </c>
      <c r="C151" s="2" t="s">
        <v>1955</v>
      </c>
      <c r="D151" s="2"/>
      <c r="E151" s="2">
        <v>53</v>
      </c>
      <c r="F151" s="2">
        <v>52</v>
      </c>
      <c r="G151" s="2">
        <v>0</v>
      </c>
      <c r="H151" s="2">
        <v>1</v>
      </c>
      <c r="I151" s="11">
        <f t="shared" si="2"/>
        <v>1</v>
      </c>
      <c r="J151" s="2" t="s">
        <v>64</v>
      </c>
      <c r="K151" s="2"/>
      <c r="L151" s="2" t="s">
        <v>2003</v>
      </c>
      <c r="M151" s="2"/>
      <c r="N151" s="2" t="s">
        <v>1370</v>
      </c>
      <c r="O151" s="2" t="s">
        <v>1371</v>
      </c>
      <c r="P151" s="2" t="s">
        <v>22</v>
      </c>
      <c r="Q151" s="2" t="s">
        <v>2004</v>
      </c>
      <c r="R151" s="2" t="s">
        <v>2005</v>
      </c>
      <c r="S151" s="2" t="s">
        <v>2006</v>
      </c>
      <c r="T151" s="2" t="s">
        <v>2009</v>
      </c>
    </row>
    <row r="152" spans="1:20" x14ac:dyDescent="0.25">
      <c r="A152" s="2" t="s">
        <v>2010</v>
      </c>
      <c r="B152" s="2" t="s">
        <v>1275</v>
      </c>
      <c r="C152" s="2" t="s">
        <v>1955</v>
      </c>
      <c r="D152" s="2"/>
      <c r="E152" s="2">
        <v>5</v>
      </c>
      <c r="F152" s="2">
        <v>5</v>
      </c>
      <c r="G152" s="2">
        <v>0</v>
      </c>
      <c r="H152" s="2">
        <v>0</v>
      </c>
      <c r="I152" s="11">
        <f t="shared" si="2"/>
        <v>1</v>
      </c>
      <c r="J152" s="2" t="s">
        <v>20</v>
      </c>
      <c r="K152" s="2"/>
      <c r="L152" s="2" t="s">
        <v>2011</v>
      </c>
      <c r="M152" s="2"/>
      <c r="N152" s="2" t="s">
        <v>1370</v>
      </c>
      <c r="O152" s="2" t="s">
        <v>1371</v>
      </c>
      <c r="P152" s="2" t="s">
        <v>22</v>
      </c>
      <c r="Q152" s="2" t="s">
        <v>2012</v>
      </c>
      <c r="R152" s="2" t="s">
        <v>2013</v>
      </c>
      <c r="S152" s="2" t="s">
        <v>2014</v>
      </c>
      <c r="T152" s="2" t="s">
        <v>2015</v>
      </c>
    </row>
    <row r="153" spans="1:20" x14ac:dyDescent="0.25">
      <c r="A153" s="2" t="s">
        <v>2016</v>
      </c>
      <c r="B153" s="2" t="s">
        <v>1275</v>
      </c>
      <c r="C153" s="2" t="s">
        <v>1955</v>
      </c>
      <c r="D153" s="2"/>
      <c r="E153" s="2">
        <v>21</v>
      </c>
      <c r="F153" s="2">
        <v>21</v>
      </c>
      <c r="G153" s="2">
        <v>0</v>
      </c>
      <c r="H153" s="2">
        <v>0</v>
      </c>
      <c r="I153" s="11">
        <f t="shared" si="2"/>
        <v>1</v>
      </c>
      <c r="J153" s="2" t="s">
        <v>20</v>
      </c>
      <c r="K153" s="2"/>
      <c r="L153" s="2"/>
      <c r="M153" s="2"/>
      <c r="N153" s="2" t="s">
        <v>1370</v>
      </c>
      <c r="O153" s="2" t="s">
        <v>1371</v>
      </c>
      <c r="P153" s="2" t="s">
        <v>22</v>
      </c>
      <c r="Q153" s="2" t="s">
        <v>2017</v>
      </c>
      <c r="R153" s="2" t="s">
        <v>461</v>
      </c>
      <c r="S153" s="2" t="s">
        <v>2018</v>
      </c>
      <c r="T153" s="2" t="s">
        <v>2019</v>
      </c>
    </row>
    <row r="154" spans="1:20" x14ac:dyDescent="0.25">
      <c r="A154" s="2" t="s">
        <v>2020</v>
      </c>
      <c r="B154" s="2" t="s">
        <v>1275</v>
      </c>
      <c r="C154" s="2" t="s">
        <v>1955</v>
      </c>
      <c r="D154" s="2"/>
      <c r="E154" s="2">
        <v>3</v>
      </c>
      <c r="F154" s="2">
        <v>3</v>
      </c>
      <c r="G154" s="2">
        <v>0</v>
      </c>
      <c r="H154" s="2">
        <v>0</v>
      </c>
      <c r="I154" s="11">
        <f t="shared" si="2"/>
        <v>1</v>
      </c>
      <c r="J154" s="2" t="s">
        <v>20</v>
      </c>
      <c r="K154" s="2"/>
      <c r="L154" s="2" t="s">
        <v>849</v>
      </c>
      <c r="M154" s="2"/>
      <c r="N154" s="2" t="s">
        <v>1370</v>
      </c>
      <c r="O154" s="2" t="s">
        <v>1371</v>
      </c>
      <c r="P154" s="2" t="s">
        <v>22</v>
      </c>
      <c r="Q154" s="2" t="s">
        <v>2021</v>
      </c>
      <c r="R154" s="2" t="s">
        <v>2022</v>
      </c>
      <c r="S154" s="2" t="s">
        <v>2023</v>
      </c>
      <c r="T154" s="2" t="s">
        <v>2024</v>
      </c>
    </row>
    <row r="155" spans="1:20" x14ac:dyDescent="0.25">
      <c r="A155" s="2" t="s">
        <v>2025</v>
      </c>
      <c r="B155" s="2" t="s">
        <v>745</v>
      </c>
      <c r="C155" s="2" t="s">
        <v>1955</v>
      </c>
      <c r="D155" s="2"/>
      <c r="E155" s="2">
        <v>429</v>
      </c>
      <c r="F155" s="2">
        <v>415</v>
      </c>
      <c r="G155" s="2">
        <v>0</v>
      </c>
      <c r="H155" s="2">
        <v>14</v>
      </c>
      <c r="I155" s="11">
        <f t="shared" si="2"/>
        <v>1</v>
      </c>
      <c r="J155" s="2" t="s">
        <v>20</v>
      </c>
      <c r="K155" s="2"/>
      <c r="L155" s="2"/>
      <c r="M155" s="2"/>
      <c r="N155" s="2" t="s">
        <v>1370</v>
      </c>
      <c r="O155" s="2" t="s">
        <v>1371</v>
      </c>
      <c r="P155" s="2" t="s">
        <v>22</v>
      </c>
      <c r="Q155" s="2" t="s">
        <v>195</v>
      </c>
      <c r="R155" s="2" t="s">
        <v>2026</v>
      </c>
      <c r="S155" s="2" t="s">
        <v>2027</v>
      </c>
      <c r="T155" s="2" t="s">
        <v>2028</v>
      </c>
    </row>
    <row r="156" spans="1:20" x14ac:dyDescent="0.25">
      <c r="A156" s="2" t="s">
        <v>2029</v>
      </c>
      <c r="B156" s="2" t="s">
        <v>752</v>
      </c>
      <c r="C156" s="2" t="s">
        <v>661</v>
      </c>
      <c r="D156" s="2"/>
      <c r="E156" s="2">
        <v>12665</v>
      </c>
      <c r="F156" s="2">
        <v>12665</v>
      </c>
      <c r="G156" s="2">
        <v>0</v>
      </c>
      <c r="H156" s="2">
        <v>0</v>
      </c>
      <c r="I156" s="11">
        <f t="shared" si="2"/>
        <v>1</v>
      </c>
      <c r="J156" s="2" t="s">
        <v>20</v>
      </c>
      <c r="K156" s="2"/>
      <c r="L156" s="2" t="s">
        <v>2030</v>
      </c>
      <c r="M156" s="2"/>
      <c r="N156" s="2" t="s">
        <v>1370</v>
      </c>
      <c r="O156" s="2" t="s">
        <v>1371</v>
      </c>
      <c r="P156" s="2" t="s">
        <v>22</v>
      </c>
      <c r="Q156" s="2" t="s">
        <v>2031</v>
      </c>
      <c r="R156" s="2" t="s">
        <v>2032</v>
      </c>
      <c r="S156" s="2" t="s">
        <v>2033</v>
      </c>
      <c r="T156" s="2" t="s">
        <v>2034</v>
      </c>
    </row>
    <row r="157" spans="1:20" x14ac:dyDescent="0.25">
      <c r="A157" s="2" t="s">
        <v>2035</v>
      </c>
      <c r="B157" s="2" t="s">
        <v>752</v>
      </c>
      <c r="C157" s="2" t="s">
        <v>661</v>
      </c>
      <c r="D157" s="2"/>
      <c r="E157" s="2">
        <v>11</v>
      </c>
      <c r="F157" s="2">
        <v>10</v>
      </c>
      <c r="G157" s="2">
        <v>1</v>
      </c>
      <c r="H157" s="2">
        <v>0</v>
      </c>
      <c r="I157" s="11">
        <f t="shared" si="2"/>
        <v>0.90909090909090906</v>
      </c>
      <c r="J157" s="2" t="s">
        <v>20</v>
      </c>
      <c r="K157" s="2"/>
      <c r="L157" s="2"/>
      <c r="M157" s="2"/>
      <c r="N157" s="2" t="s">
        <v>1370</v>
      </c>
      <c r="O157" s="2" t="s">
        <v>1371</v>
      </c>
      <c r="P157" s="2" t="s">
        <v>22</v>
      </c>
      <c r="Q157" s="2" t="s">
        <v>2036</v>
      </c>
      <c r="R157" s="2" t="s">
        <v>2037</v>
      </c>
      <c r="S157" s="2" t="s">
        <v>2038</v>
      </c>
      <c r="T157" s="2" t="s">
        <v>2039</v>
      </c>
    </row>
    <row r="158" spans="1:20" x14ac:dyDescent="0.25">
      <c r="A158" s="2" t="s">
        <v>2040</v>
      </c>
      <c r="B158" s="2" t="s">
        <v>752</v>
      </c>
      <c r="C158" s="2" t="s">
        <v>661</v>
      </c>
      <c r="D158" s="2"/>
      <c r="E158" s="2">
        <v>3</v>
      </c>
      <c r="F158" s="2">
        <v>3</v>
      </c>
      <c r="G158" s="2">
        <v>0</v>
      </c>
      <c r="H158" s="2">
        <v>0</v>
      </c>
      <c r="I158" s="11">
        <f t="shared" si="2"/>
        <v>1</v>
      </c>
      <c r="J158" s="2" t="s">
        <v>20</v>
      </c>
      <c r="K158" s="2"/>
      <c r="L158" s="2" t="s">
        <v>849</v>
      </c>
      <c r="M158" s="2"/>
      <c r="N158" s="2" t="s">
        <v>1370</v>
      </c>
      <c r="O158" s="2" t="s">
        <v>1371</v>
      </c>
      <c r="P158" s="2" t="s">
        <v>22</v>
      </c>
      <c r="Q158" s="2" t="s">
        <v>2021</v>
      </c>
      <c r="R158" s="2" t="s">
        <v>2022</v>
      </c>
      <c r="S158" s="2" t="s">
        <v>2023</v>
      </c>
      <c r="T158" s="2" t="s">
        <v>2041</v>
      </c>
    </row>
    <row r="159" spans="1:20" x14ac:dyDescent="0.25">
      <c r="A159" s="2" t="s">
        <v>2042</v>
      </c>
      <c r="B159" s="2" t="s">
        <v>752</v>
      </c>
      <c r="C159" s="2" t="s">
        <v>661</v>
      </c>
      <c r="D159" s="2"/>
      <c r="E159" s="2">
        <v>3</v>
      </c>
      <c r="F159" s="2">
        <v>3</v>
      </c>
      <c r="G159" s="2">
        <v>0</v>
      </c>
      <c r="H159" s="2">
        <v>0</v>
      </c>
      <c r="I159" s="11">
        <f t="shared" si="2"/>
        <v>1</v>
      </c>
      <c r="J159" s="2" t="s">
        <v>20</v>
      </c>
      <c r="K159" s="2"/>
      <c r="L159" s="2" t="s">
        <v>849</v>
      </c>
      <c r="M159" s="2"/>
      <c r="N159" s="2" t="s">
        <v>1370</v>
      </c>
      <c r="O159" s="2" t="s">
        <v>1371</v>
      </c>
      <c r="P159" s="2" t="s">
        <v>22</v>
      </c>
      <c r="Q159" s="2" t="s">
        <v>2021</v>
      </c>
      <c r="R159" s="2" t="s">
        <v>2022</v>
      </c>
      <c r="S159" s="2" t="s">
        <v>2023</v>
      </c>
      <c r="T159" s="2" t="s">
        <v>2043</v>
      </c>
    </row>
    <row r="160" spans="1:20" x14ac:dyDescent="0.25">
      <c r="A160" s="2" t="s">
        <v>2044</v>
      </c>
      <c r="B160" s="2" t="s">
        <v>769</v>
      </c>
      <c r="C160" s="2" t="s">
        <v>661</v>
      </c>
      <c r="D160" s="2"/>
      <c r="E160" s="2">
        <v>1956</v>
      </c>
      <c r="F160" s="2">
        <v>1956</v>
      </c>
      <c r="G160" s="2">
        <v>0</v>
      </c>
      <c r="H160" s="2">
        <v>0</v>
      </c>
      <c r="I160" s="11">
        <f t="shared" si="2"/>
        <v>1</v>
      </c>
      <c r="J160" s="2" t="s">
        <v>20</v>
      </c>
      <c r="K160" s="2"/>
      <c r="L160" s="2" t="s">
        <v>778</v>
      </c>
      <c r="M160" s="2"/>
      <c r="N160" s="2" t="s">
        <v>1370</v>
      </c>
      <c r="O160" s="2" t="s">
        <v>1371</v>
      </c>
      <c r="P160" s="2" t="s">
        <v>22</v>
      </c>
      <c r="Q160" s="2" t="s">
        <v>779</v>
      </c>
      <c r="R160" s="2" t="s">
        <v>780</v>
      </c>
      <c r="S160" s="2" t="s">
        <v>781</v>
      </c>
      <c r="T160" s="2" t="s">
        <v>2045</v>
      </c>
    </row>
    <row r="161" spans="1:20" x14ac:dyDescent="0.25">
      <c r="A161" s="2" t="s">
        <v>2046</v>
      </c>
      <c r="B161" s="2" t="s">
        <v>2047</v>
      </c>
      <c r="C161" s="2" t="s">
        <v>661</v>
      </c>
      <c r="D161" s="2"/>
      <c r="E161" s="2">
        <v>6</v>
      </c>
      <c r="F161" s="2">
        <v>6</v>
      </c>
      <c r="G161" s="2">
        <v>0</v>
      </c>
      <c r="H161" s="2">
        <v>0</v>
      </c>
      <c r="I161" s="11">
        <f t="shared" si="2"/>
        <v>1</v>
      </c>
      <c r="J161" s="2" t="s">
        <v>20</v>
      </c>
      <c r="K161" s="2"/>
      <c r="L161" s="2" t="s">
        <v>2048</v>
      </c>
      <c r="M161" s="2"/>
      <c r="N161" s="2" t="s">
        <v>1370</v>
      </c>
      <c r="O161" s="2" t="s">
        <v>1371</v>
      </c>
      <c r="P161" s="2" t="s">
        <v>22</v>
      </c>
      <c r="Q161" s="2" t="s">
        <v>2049</v>
      </c>
      <c r="R161" s="2" t="s">
        <v>2050</v>
      </c>
      <c r="S161" s="2" t="s">
        <v>2051</v>
      </c>
      <c r="T161" s="2" t="s">
        <v>2052</v>
      </c>
    </row>
    <row r="162" spans="1:20" x14ac:dyDescent="0.25">
      <c r="A162" s="2" t="s">
        <v>2053</v>
      </c>
      <c r="B162" s="2" t="s">
        <v>2054</v>
      </c>
      <c r="C162" s="2" t="s">
        <v>661</v>
      </c>
      <c r="D162" s="2"/>
      <c r="E162" s="2">
        <v>5</v>
      </c>
      <c r="F162" s="2">
        <v>5</v>
      </c>
      <c r="G162" s="2">
        <v>0</v>
      </c>
      <c r="H162" s="2">
        <v>0</v>
      </c>
      <c r="I162" s="11">
        <f t="shared" si="2"/>
        <v>1</v>
      </c>
      <c r="J162" s="2" t="s">
        <v>20</v>
      </c>
      <c r="K162" s="2"/>
      <c r="L162" s="2" t="s">
        <v>2055</v>
      </c>
      <c r="M162" s="2"/>
      <c r="N162" s="2"/>
      <c r="O162" s="2" t="s">
        <v>1371</v>
      </c>
      <c r="P162" s="2" t="s">
        <v>22</v>
      </c>
      <c r="Q162" s="2" t="s">
        <v>2056</v>
      </c>
      <c r="R162" s="2" t="s">
        <v>2057</v>
      </c>
      <c r="S162" s="2" t="s">
        <v>2058</v>
      </c>
      <c r="T162" s="2" t="s">
        <v>2059</v>
      </c>
    </row>
    <row r="163" spans="1:20" x14ac:dyDescent="0.25">
      <c r="A163" s="2" t="s">
        <v>2060</v>
      </c>
      <c r="B163" s="2" t="s">
        <v>2054</v>
      </c>
      <c r="C163" s="2" t="s">
        <v>661</v>
      </c>
      <c r="D163" s="2"/>
      <c r="E163" s="2">
        <v>16</v>
      </c>
      <c r="F163" s="2">
        <v>16</v>
      </c>
      <c r="G163" s="2">
        <v>0</v>
      </c>
      <c r="H163" s="2">
        <v>0</v>
      </c>
      <c r="I163" s="11">
        <f t="shared" si="2"/>
        <v>1</v>
      </c>
      <c r="J163" s="2" t="s">
        <v>64</v>
      </c>
      <c r="K163" s="2"/>
      <c r="L163" s="2" t="s">
        <v>2061</v>
      </c>
      <c r="M163" s="2"/>
      <c r="N163" s="2"/>
      <c r="O163" s="2" t="s">
        <v>1371</v>
      </c>
      <c r="P163" s="2" t="s">
        <v>22</v>
      </c>
      <c r="Q163" s="2" t="s">
        <v>2062</v>
      </c>
      <c r="R163" s="2" t="s">
        <v>2063</v>
      </c>
      <c r="S163" s="2" t="s">
        <v>2064</v>
      </c>
      <c r="T163" s="2" t="s">
        <v>2065</v>
      </c>
    </row>
    <row r="164" spans="1:20" x14ac:dyDescent="0.25">
      <c r="A164" s="2" t="s">
        <v>2066</v>
      </c>
      <c r="B164" s="2" t="s">
        <v>784</v>
      </c>
      <c r="C164" s="2" t="s">
        <v>661</v>
      </c>
      <c r="D164" s="2"/>
      <c r="E164" s="2">
        <v>4</v>
      </c>
      <c r="F164" s="2">
        <v>4</v>
      </c>
      <c r="G164" s="2">
        <v>0</v>
      </c>
      <c r="H164" s="2">
        <v>0</v>
      </c>
      <c r="I164" s="11">
        <f t="shared" si="2"/>
        <v>1</v>
      </c>
      <c r="J164" s="2" t="s">
        <v>20</v>
      </c>
      <c r="K164" s="2"/>
      <c r="L164" s="2" t="s">
        <v>2067</v>
      </c>
      <c r="M164" s="2"/>
      <c r="N164" s="2"/>
      <c r="O164" s="2" t="s">
        <v>1371</v>
      </c>
      <c r="P164" s="2" t="s">
        <v>22</v>
      </c>
      <c r="Q164" s="2" t="s">
        <v>2068</v>
      </c>
      <c r="R164" s="2" t="s">
        <v>2069</v>
      </c>
      <c r="S164" s="2" t="s">
        <v>2070</v>
      </c>
      <c r="T164" s="2" t="s">
        <v>2071</v>
      </c>
    </row>
    <row r="165" spans="1:20" x14ac:dyDescent="0.25">
      <c r="A165" s="2" t="s">
        <v>2072</v>
      </c>
      <c r="B165" s="2" t="s">
        <v>784</v>
      </c>
      <c r="C165" s="2" t="s">
        <v>661</v>
      </c>
      <c r="D165" s="2"/>
      <c r="E165" s="2">
        <v>5</v>
      </c>
      <c r="F165" s="2">
        <v>5</v>
      </c>
      <c r="G165" s="2">
        <v>0</v>
      </c>
      <c r="H165" s="2">
        <v>0</v>
      </c>
      <c r="I165" s="11">
        <f t="shared" si="2"/>
        <v>1</v>
      </c>
      <c r="J165" s="2" t="s">
        <v>20</v>
      </c>
      <c r="K165" s="2"/>
      <c r="L165" s="2" t="s">
        <v>2073</v>
      </c>
      <c r="M165" s="2"/>
      <c r="N165" s="2"/>
      <c r="O165" s="2" t="s">
        <v>1371</v>
      </c>
      <c r="P165" s="2" t="s">
        <v>22</v>
      </c>
      <c r="Q165" s="2" t="s">
        <v>2074</v>
      </c>
      <c r="R165" s="2" t="s">
        <v>2075</v>
      </c>
      <c r="S165" s="2" t="s">
        <v>2076</v>
      </c>
      <c r="T165" s="2" t="s">
        <v>2077</v>
      </c>
    </row>
    <row r="166" spans="1:20" x14ac:dyDescent="0.25">
      <c r="A166" s="2" t="s">
        <v>2078</v>
      </c>
      <c r="B166" s="2" t="s">
        <v>810</v>
      </c>
      <c r="C166" s="2" t="s">
        <v>661</v>
      </c>
      <c r="D166" s="2"/>
      <c r="E166" s="2">
        <v>3</v>
      </c>
      <c r="F166" s="2">
        <v>3</v>
      </c>
      <c r="G166" s="2">
        <v>0</v>
      </c>
      <c r="H166" s="2">
        <v>0</v>
      </c>
      <c r="I166" s="11">
        <f t="shared" si="2"/>
        <v>1</v>
      </c>
      <c r="J166" s="2" t="s">
        <v>20</v>
      </c>
      <c r="K166" s="2"/>
      <c r="L166" s="2" t="s">
        <v>2079</v>
      </c>
      <c r="M166" s="2"/>
      <c r="N166" s="2"/>
      <c r="O166" s="2" t="s">
        <v>1371</v>
      </c>
      <c r="P166" s="2" t="s">
        <v>22</v>
      </c>
      <c r="Q166" s="2" t="s">
        <v>2080</v>
      </c>
      <c r="R166" s="2" t="s">
        <v>2081</v>
      </c>
      <c r="S166" s="2" t="s">
        <v>2082</v>
      </c>
      <c r="T166" s="2" t="s">
        <v>2083</v>
      </c>
    </row>
    <row r="167" spans="1:20" x14ac:dyDescent="0.25">
      <c r="A167" s="2" t="s">
        <v>2084</v>
      </c>
      <c r="B167" s="2" t="s">
        <v>823</v>
      </c>
      <c r="C167" s="2" t="s">
        <v>661</v>
      </c>
      <c r="D167" s="2"/>
      <c r="E167" s="2">
        <v>222</v>
      </c>
      <c r="F167" s="2">
        <v>222</v>
      </c>
      <c r="G167" s="2">
        <v>0</v>
      </c>
      <c r="H167" s="2">
        <v>0</v>
      </c>
      <c r="I167" s="11">
        <f t="shared" si="2"/>
        <v>1</v>
      </c>
      <c r="J167" s="2" t="s">
        <v>20</v>
      </c>
      <c r="K167" s="2"/>
      <c r="L167" s="2" t="s">
        <v>605</v>
      </c>
      <c r="M167" s="2"/>
      <c r="N167" s="2"/>
      <c r="O167" s="2" t="s">
        <v>1371</v>
      </c>
      <c r="P167" s="2" t="s">
        <v>22</v>
      </c>
      <c r="Q167" s="2" t="s">
        <v>2085</v>
      </c>
      <c r="R167" s="2" t="s">
        <v>2086</v>
      </c>
      <c r="S167" s="2" t="s">
        <v>2087</v>
      </c>
      <c r="T167" s="2" t="s">
        <v>2088</v>
      </c>
    </row>
    <row r="168" spans="1:20" x14ac:dyDescent="0.25">
      <c r="A168" s="2" t="s">
        <v>2089</v>
      </c>
      <c r="B168" s="2" t="s">
        <v>830</v>
      </c>
      <c r="C168" s="2" t="s">
        <v>661</v>
      </c>
      <c r="D168" s="2"/>
      <c r="E168" s="2">
        <v>83</v>
      </c>
      <c r="F168" s="2">
        <v>83</v>
      </c>
      <c r="G168" s="2">
        <v>0</v>
      </c>
      <c r="H168" s="2">
        <v>0</v>
      </c>
      <c r="I168" s="11">
        <f t="shared" si="2"/>
        <v>1</v>
      </c>
      <c r="J168" s="2" t="s">
        <v>64</v>
      </c>
      <c r="K168" s="2"/>
      <c r="L168" s="2" t="s">
        <v>2090</v>
      </c>
      <c r="M168" s="2"/>
      <c r="N168" s="2"/>
      <c r="O168" s="2" t="s">
        <v>1371</v>
      </c>
      <c r="P168" s="2" t="s">
        <v>22</v>
      </c>
      <c r="Q168" s="2" t="s">
        <v>2091</v>
      </c>
      <c r="R168" s="2" t="s">
        <v>2092</v>
      </c>
      <c r="S168" s="2" t="s">
        <v>2093</v>
      </c>
      <c r="T168" s="2" t="s">
        <v>2094</v>
      </c>
    </row>
    <row r="169" spans="1:20" x14ac:dyDescent="0.25">
      <c r="A169" s="2" t="s">
        <v>2095</v>
      </c>
      <c r="B169" s="2">
        <v>0</v>
      </c>
      <c r="C169" s="2" t="s">
        <v>661</v>
      </c>
      <c r="D169" s="2"/>
      <c r="E169" s="2">
        <v>139</v>
      </c>
      <c r="F169" s="2">
        <v>139</v>
      </c>
      <c r="G169" s="2">
        <v>0</v>
      </c>
      <c r="H169" s="2">
        <v>0</v>
      </c>
      <c r="I169" s="11">
        <f t="shared" si="2"/>
        <v>1</v>
      </c>
      <c r="J169" s="2" t="s">
        <v>20</v>
      </c>
      <c r="K169" s="2"/>
      <c r="L169" s="2"/>
      <c r="M169" s="2"/>
      <c r="N169" s="2"/>
      <c r="O169" s="2" t="s">
        <v>1371</v>
      </c>
      <c r="P169" s="2" t="s">
        <v>22</v>
      </c>
      <c r="Q169" s="2" t="s">
        <v>2096</v>
      </c>
      <c r="R169" s="2" t="s">
        <v>2097</v>
      </c>
      <c r="S169" s="2" t="s">
        <v>2098</v>
      </c>
      <c r="T169" s="2" t="s">
        <v>2099</v>
      </c>
    </row>
    <row r="170" spans="1:20" x14ac:dyDescent="0.25">
      <c r="A170" s="2" t="s">
        <v>2100</v>
      </c>
      <c r="B170" s="2">
        <v>0</v>
      </c>
      <c r="C170" s="2" t="s">
        <v>661</v>
      </c>
      <c r="D170" s="2"/>
      <c r="E170" s="2">
        <v>18</v>
      </c>
      <c r="F170" s="2">
        <v>18</v>
      </c>
      <c r="G170" s="2">
        <v>0</v>
      </c>
      <c r="H170" s="2">
        <v>0</v>
      </c>
      <c r="I170" s="11">
        <f t="shared" si="2"/>
        <v>1</v>
      </c>
      <c r="J170" s="2" t="s">
        <v>64</v>
      </c>
      <c r="K170" s="2"/>
      <c r="L170" s="2" t="s">
        <v>2101</v>
      </c>
      <c r="M170" s="2"/>
      <c r="N170" s="2"/>
      <c r="O170" s="2" t="s">
        <v>1371</v>
      </c>
      <c r="P170" s="2" t="s">
        <v>22</v>
      </c>
      <c r="Q170" s="2" t="s">
        <v>2102</v>
      </c>
      <c r="R170" s="2" t="s">
        <v>2103</v>
      </c>
      <c r="S170" s="2" t="s">
        <v>2104</v>
      </c>
      <c r="T170" s="2" t="s">
        <v>2105</v>
      </c>
    </row>
    <row r="171" spans="1:20" x14ac:dyDescent="0.25">
      <c r="A171" s="2" t="s">
        <v>2106</v>
      </c>
      <c r="B171" s="2">
        <v>0</v>
      </c>
      <c r="C171" s="2" t="s">
        <v>661</v>
      </c>
      <c r="D171" s="2"/>
      <c r="E171" s="2">
        <v>29</v>
      </c>
      <c r="F171" s="2">
        <v>26</v>
      </c>
      <c r="G171" s="2">
        <v>3</v>
      </c>
      <c r="H171" s="2">
        <v>0</v>
      </c>
      <c r="I171" s="11">
        <f t="shared" si="2"/>
        <v>0.89655172413793105</v>
      </c>
      <c r="J171" s="2" t="s">
        <v>64</v>
      </c>
      <c r="K171" s="2"/>
      <c r="L171" s="2" t="s">
        <v>1569</v>
      </c>
      <c r="M171" s="2"/>
      <c r="N171" s="2"/>
      <c r="O171" s="2" t="s">
        <v>1371</v>
      </c>
      <c r="P171" s="2" t="s">
        <v>22</v>
      </c>
      <c r="Q171" s="2" t="s">
        <v>1570</v>
      </c>
      <c r="R171" s="2" t="s">
        <v>2107</v>
      </c>
      <c r="S171" s="2" t="s">
        <v>2108</v>
      </c>
      <c r="T171" s="2" t="s">
        <v>2109</v>
      </c>
    </row>
    <row r="172" spans="1:20" x14ac:dyDescent="0.25">
      <c r="A172" s="2" t="s">
        <v>2110</v>
      </c>
      <c r="B172" s="2">
        <v>0</v>
      </c>
      <c r="C172" s="2" t="s">
        <v>661</v>
      </c>
      <c r="D172" s="2"/>
      <c r="E172" s="2">
        <v>10</v>
      </c>
      <c r="F172" s="2">
        <v>10</v>
      </c>
      <c r="G172" s="2">
        <v>0</v>
      </c>
      <c r="H172" s="2">
        <v>0</v>
      </c>
      <c r="I172" s="11">
        <f t="shared" si="2"/>
        <v>1</v>
      </c>
      <c r="J172" s="2" t="s">
        <v>64</v>
      </c>
      <c r="K172" s="2"/>
      <c r="L172" s="2" t="s">
        <v>2111</v>
      </c>
      <c r="M172" s="2"/>
      <c r="N172" s="2"/>
      <c r="O172" s="2" t="s">
        <v>1371</v>
      </c>
      <c r="P172" s="2" t="s">
        <v>22</v>
      </c>
      <c r="Q172" s="2" t="s">
        <v>2112</v>
      </c>
      <c r="R172" s="2" t="s">
        <v>2113</v>
      </c>
      <c r="S172" s="2" t="s">
        <v>2114</v>
      </c>
      <c r="T172" s="2" t="s">
        <v>2115</v>
      </c>
    </row>
    <row r="173" spans="1:20" x14ac:dyDescent="0.25">
      <c r="A173" s="2" t="s">
        <v>2116</v>
      </c>
      <c r="B173" s="2">
        <v>0</v>
      </c>
      <c r="C173" s="2" t="s">
        <v>661</v>
      </c>
      <c r="D173" s="2"/>
      <c r="E173" s="2">
        <v>9</v>
      </c>
      <c r="F173" s="2">
        <v>9</v>
      </c>
      <c r="G173" s="2">
        <v>0</v>
      </c>
      <c r="H173" s="2">
        <v>0</v>
      </c>
      <c r="I173" s="11">
        <f t="shared" si="2"/>
        <v>1</v>
      </c>
      <c r="J173" s="2" t="s">
        <v>64</v>
      </c>
      <c r="K173" s="2"/>
      <c r="L173" s="2" t="s">
        <v>2117</v>
      </c>
      <c r="M173" s="2"/>
      <c r="N173" s="2"/>
      <c r="O173" s="2" t="s">
        <v>1371</v>
      </c>
      <c r="P173" s="2" t="s">
        <v>22</v>
      </c>
      <c r="Q173" s="2" t="s">
        <v>2118</v>
      </c>
      <c r="R173" s="2" t="s">
        <v>2119</v>
      </c>
      <c r="S173" s="2" t="s">
        <v>2120</v>
      </c>
      <c r="T173" s="2" t="s">
        <v>2121</v>
      </c>
    </row>
    <row r="174" spans="1:20" x14ac:dyDescent="0.25">
      <c r="A174" s="2" t="s">
        <v>2122</v>
      </c>
      <c r="B174" s="2">
        <v>0</v>
      </c>
      <c r="C174" s="2" t="s">
        <v>661</v>
      </c>
      <c r="D174" s="2"/>
      <c r="E174" s="2">
        <v>1</v>
      </c>
      <c r="F174" s="2">
        <v>1</v>
      </c>
      <c r="G174" s="2">
        <v>0</v>
      </c>
      <c r="H174" s="2">
        <v>0</v>
      </c>
      <c r="I174" s="11">
        <f t="shared" si="2"/>
        <v>1</v>
      </c>
      <c r="J174" s="2" t="s">
        <v>20</v>
      </c>
      <c r="K174" s="2"/>
      <c r="L174" s="2" t="s">
        <v>792</v>
      </c>
      <c r="M174" s="2"/>
      <c r="N174" s="2"/>
      <c r="O174" s="2" t="s">
        <v>1371</v>
      </c>
      <c r="P174" s="2" t="s">
        <v>22</v>
      </c>
      <c r="Q174" s="2" t="s">
        <v>2123</v>
      </c>
      <c r="R174" s="2" t="s">
        <v>2124</v>
      </c>
      <c r="S174" s="2" t="s">
        <v>2125</v>
      </c>
      <c r="T174" s="2" t="s">
        <v>2126</v>
      </c>
    </row>
    <row r="175" spans="1:20" x14ac:dyDescent="0.25">
      <c r="A175" s="2" t="s">
        <v>2127</v>
      </c>
      <c r="B175" s="2">
        <v>0</v>
      </c>
      <c r="C175" s="2" t="s">
        <v>661</v>
      </c>
      <c r="D175" s="2"/>
      <c r="E175" s="2">
        <v>29</v>
      </c>
      <c r="F175" s="2">
        <v>26</v>
      </c>
      <c r="G175" s="2">
        <v>3</v>
      </c>
      <c r="H175" s="2">
        <v>0</v>
      </c>
      <c r="I175" s="11">
        <f t="shared" si="2"/>
        <v>0.89655172413793105</v>
      </c>
      <c r="J175" s="2" t="s">
        <v>64</v>
      </c>
      <c r="K175" s="2"/>
      <c r="L175" s="2" t="s">
        <v>1569</v>
      </c>
      <c r="M175" s="2"/>
      <c r="N175" s="2"/>
      <c r="O175" s="2" t="s">
        <v>1371</v>
      </c>
      <c r="P175" s="2" t="s">
        <v>22</v>
      </c>
      <c r="Q175" s="2" t="s">
        <v>1570</v>
      </c>
      <c r="R175" s="2" t="s">
        <v>2107</v>
      </c>
      <c r="S175" s="2" t="s">
        <v>2108</v>
      </c>
      <c r="T175" s="2" t="s">
        <v>21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9"/>
  <sheetViews>
    <sheetView workbookViewId="0">
      <selection activeCell="B1" sqref="B1:B1048576"/>
    </sheetView>
  </sheetViews>
  <sheetFormatPr baseColWidth="10" defaultRowHeight="15" x14ac:dyDescent="0.25"/>
  <cols>
    <col min="1" max="1" width="36.7109375" customWidth="1"/>
    <col min="2" max="2" width="15.7109375" customWidth="1"/>
    <col min="4" max="4" width="7.28515625" customWidth="1"/>
    <col min="5" max="5" width="9" customWidth="1"/>
    <col min="6" max="6" width="9.140625" customWidth="1"/>
  </cols>
  <sheetData>
    <row r="1" spans="1:20" x14ac:dyDescent="0.25">
      <c r="A1" s="3" t="s">
        <v>835</v>
      </c>
      <c r="B1" s="3" t="s">
        <v>1</v>
      </c>
      <c r="C1" s="3" t="s">
        <v>836</v>
      </c>
      <c r="D1" s="3" t="s">
        <v>837</v>
      </c>
      <c r="E1" s="3" t="s">
        <v>838</v>
      </c>
      <c r="F1" s="3" t="s">
        <v>839</v>
      </c>
      <c r="G1" s="3" t="s">
        <v>840</v>
      </c>
      <c r="H1" s="3" t="s">
        <v>841</v>
      </c>
      <c r="I1" s="3" t="s">
        <v>842</v>
      </c>
      <c r="J1" s="3" t="s">
        <v>843</v>
      </c>
      <c r="K1" s="3" t="s">
        <v>844</v>
      </c>
      <c r="L1" s="3" t="s">
        <v>10</v>
      </c>
      <c r="M1" s="3" t="s">
        <v>1331</v>
      </c>
      <c r="N1" s="3" t="s">
        <v>1332</v>
      </c>
      <c r="O1" s="3" t="s">
        <v>11</v>
      </c>
      <c r="P1" s="3" t="s">
        <v>12</v>
      </c>
      <c r="Q1" s="3" t="s">
        <v>13</v>
      </c>
      <c r="R1" s="3" t="s">
        <v>14</v>
      </c>
      <c r="S1" s="3" t="s">
        <v>15</v>
      </c>
      <c r="T1" s="3" t="s">
        <v>16</v>
      </c>
    </row>
    <row r="2" spans="1:20" x14ac:dyDescent="0.25">
      <c r="A2" s="8" t="s">
        <v>2345</v>
      </c>
      <c r="B2" s="3" t="s">
        <v>1502</v>
      </c>
      <c r="C2" s="3" t="s">
        <v>1335</v>
      </c>
      <c r="D2" s="3"/>
      <c r="E2" s="3" t="s">
        <v>847</v>
      </c>
      <c r="F2" s="3">
        <v>125</v>
      </c>
      <c r="G2" s="3">
        <v>123</v>
      </c>
      <c r="H2" s="3">
        <v>0</v>
      </c>
      <c r="I2" s="3">
        <v>2</v>
      </c>
      <c r="J2" s="3" t="s">
        <v>20</v>
      </c>
      <c r="K2" s="3" t="s">
        <v>1214</v>
      </c>
      <c r="L2" s="3" t="s">
        <v>1215</v>
      </c>
      <c r="M2" s="3" t="s">
        <v>2346</v>
      </c>
      <c r="N2" s="4" t="s">
        <v>1371</v>
      </c>
      <c r="O2" s="3"/>
      <c r="P2" s="3" t="s">
        <v>22</v>
      </c>
      <c r="Q2" s="3" t="s">
        <v>2347</v>
      </c>
      <c r="R2" s="3" t="s">
        <v>1217</v>
      </c>
      <c r="S2" s="3" t="s">
        <v>1218</v>
      </c>
      <c r="T2" s="3" t="s">
        <v>2348</v>
      </c>
    </row>
    <row r="3" spans="1:20" x14ac:dyDescent="0.25">
      <c r="A3" s="8" t="s">
        <v>2310</v>
      </c>
      <c r="B3" s="3" t="s">
        <v>1420</v>
      </c>
      <c r="C3" s="3" t="s">
        <v>1335</v>
      </c>
      <c r="D3" s="3"/>
      <c r="E3" s="3" t="s">
        <v>847</v>
      </c>
      <c r="F3" s="3">
        <v>800</v>
      </c>
      <c r="G3" s="3">
        <v>795</v>
      </c>
      <c r="H3" s="3">
        <v>0</v>
      </c>
      <c r="I3" s="3">
        <v>5</v>
      </c>
      <c r="J3" s="3" t="s">
        <v>20</v>
      </c>
      <c r="K3" s="3" t="s">
        <v>1136</v>
      </c>
      <c r="L3" s="3" t="s">
        <v>1137</v>
      </c>
      <c r="M3" s="3" t="s">
        <v>2311</v>
      </c>
      <c r="N3" s="5" t="s">
        <v>2312</v>
      </c>
      <c r="O3" s="3"/>
      <c r="P3" s="3" t="s">
        <v>22</v>
      </c>
      <c r="Q3" s="3" t="s">
        <v>1138</v>
      </c>
      <c r="R3" s="3" t="s">
        <v>1139</v>
      </c>
      <c r="S3" s="3" t="s">
        <v>1140</v>
      </c>
      <c r="T3" s="3" t="s">
        <v>2313</v>
      </c>
    </row>
    <row r="4" spans="1:20" x14ac:dyDescent="0.25">
      <c r="A4" s="8" t="s">
        <v>2188</v>
      </c>
      <c r="B4" s="3" t="s">
        <v>2185</v>
      </c>
      <c r="C4" s="3" t="s">
        <v>1335</v>
      </c>
      <c r="D4" s="3"/>
      <c r="E4" s="3" t="s">
        <v>847</v>
      </c>
      <c r="F4" s="3">
        <v>77093</v>
      </c>
      <c r="G4" s="3">
        <v>74503</v>
      </c>
      <c r="H4" s="3">
        <v>0</v>
      </c>
      <c r="I4" s="3">
        <v>2590</v>
      </c>
      <c r="J4" s="3" t="s">
        <v>20</v>
      </c>
      <c r="K4" s="3" t="s">
        <v>924</v>
      </c>
      <c r="L4" s="3" t="s">
        <v>925</v>
      </c>
      <c r="M4" s="3" t="s">
        <v>2186</v>
      </c>
      <c r="N4" s="4" t="s">
        <v>1371</v>
      </c>
      <c r="O4" s="3"/>
      <c r="P4" s="3" t="s">
        <v>22</v>
      </c>
      <c r="Q4" s="3" t="s">
        <v>926</v>
      </c>
      <c r="R4" s="3" t="s">
        <v>927</v>
      </c>
      <c r="S4" s="3" t="s">
        <v>2189</v>
      </c>
      <c r="T4" s="3" t="s">
        <v>2190</v>
      </c>
    </row>
    <row r="5" spans="1:20" x14ac:dyDescent="0.25">
      <c r="A5" s="8" t="s">
        <v>2200</v>
      </c>
      <c r="B5" s="3" t="s">
        <v>2201</v>
      </c>
      <c r="C5" s="3" t="s">
        <v>1335</v>
      </c>
      <c r="D5" s="3"/>
      <c r="E5" s="3" t="s">
        <v>847</v>
      </c>
      <c r="F5" s="3">
        <v>39864</v>
      </c>
      <c r="G5" s="3">
        <v>30589</v>
      </c>
      <c r="H5" s="3">
        <v>0</v>
      </c>
      <c r="I5" s="3">
        <v>9275</v>
      </c>
      <c r="J5" s="3" t="s">
        <v>20</v>
      </c>
      <c r="K5" s="3" t="s">
        <v>942</v>
      </c>
      <c r="L5" s="3" t="s">
        <v>942</v>
      </c>
      <c r="M5" s="3" t="s">
        <v>2202</v>
      </c>
      <c r="N5" s="5" t="s">
        <v>2203</v>
      </c>
      <c r="O5" s="3"/>
      <c r="P5" s="3" t="s">
        <v>22</v>
      </c>
      <c r="Q5" s="3" t="s">
        <v>943</v>
      </c>
      <c r="R5" s="3" t="s">
        <v>944</v>
      </c>
      <c r="S5" s="3" t="s">
        <v>945</v>
      </c>
      <c r="T5" s="3" t="s">
        <v>2204</v>
      </c>
    </row>
    <row r="6" spans="1:20" x14ac:dyDescent="0.25">
      <c r="A6" s="8" t="s">
        <v>2269</v>
      </c>
      <c r="B6" s="3" t="s">
        <v>2270</v>
      </c>
      <c r="C6" s="3" t="s">
        <v>1335</v>
      </c>
      <c r="D6" s="3"/>
      <c r="E6" s="3" t="s">
        <v>847</v>
      </c>
      <c r="F6" s="3">
        <v>4709</v>
      </c>
      <c r="G6" s="3">
        <v>3772</v>
      </c>
      <c r="H6" s="3">
        <v>0</v>
      </c>
      <c r="I6" s="3">
        <v>937</v>
      </c>
      <c r="J6" s="3" t="s">
        <v>20</v>
      </c>
      <c r="K6" s="3" t="s">
        <v>1005</v>
      </c>
      <c r="L6" s="3" t="s">
        <v>849</v>
      </c>
      <c r="M6" s="3" t="s">
        <v>2233</v>
      </c>
      <c r="N6" s="4" t="s">
        <v>1371</v>
      </c>
      <c r="O6" s="3"/>
      <c r="P6" s="3" t="s">
        <v>22</v>
      </c>
      <c r="Q6" s="3" t="s">
        <v>2271</v>
      </c>
      <c r="R6" s="3" t="s">
        <v>1081</v>
      </c>
      <c r="S6" s="3" t="s">
        <v>1082</v>
      </c>
      <c r="T6" s="3" t="s">
        <v>2272</v>
      </c>
    </row>
    <row r="7" spans="1:20" x14ac:dyDescent="0.25">
      <c r="A7" s="3" t="s">
        <v>2418</v>
      </c>
      <c r="B7" s="3" t="s">
        <v>730</v>
      </c>
      <c r="C7" s="3" t="s">
        <v>1955</v>
      </c>
      <c r="D7" s="3"/>
      <c r="E7" s="3" t="s">
        <v>864</v>
      </c>
      <c r="F7" s="3">
        <v>131</v>
      </c>
      <c r="G7" s="3">
        <v>131</v>
      </c>
      <c r="H7" s="3">
        <v>0</v>
      </c>
      <c r="I7" s="3">
        <v>0</v>
      </c>
      <c r="J7" s="3" t="s">
        <v>20</v>
      </c>
      <c r="K7" s="3" t="s">
        <v>1282</v>
      </c>
      <c r="L7" s="3"/>
      <c r="M7" s="3" t="s">
        <v>2419</v>
      </c>
      <c r="N7" s="5" t="s">
        <v>2420</v>
      </c>
      <c r="O7" s="3"/>
      <c r="P7" s="3" t="s">
        <v>22</v>
      </c>
      <c r="Q7" s="3" t="s">
        <v>1283</v>
      </c>
      <c r="R7" s="3" t="s">
        <v>1284</v>
      </c>
      <c r="S7" s="3" t="s">
        <v>1285</v>
      </c>
      <c r="T7" s="3" t="s">
        <v>2421</v>
      </c>
    </row>
    <row r="8" spans="1:20" x14ac:dyDescent="0.25">
      <c r="A8" s="3" t="s">
        <v>2332</v>
      </c>
      <c r="B8" s="3" t="s">
        <v>2333</v>
      </c>
      <c r="C8" s="3" t="s">
        <v>1335</v>
      </c>
      <c r="D8" s="3"/>
      <c r="E8" s="3" t="s">
        <v>847</v>
      </c>
      <c r="F8" s="3">
        <v>144</v>
      </c>
      <c r="G8" s="3">
        <v>105</v>
      </c>
      <c r="H8" s="3">
        <v>0</v>
      </c>
      <c r="I8" s="3">
        <v>39</v>
      </c>
      <c r="J8" s="3" t="s">
        <v>20</v>
      </c>
      <c r="K8" s="3" t="s">
        <v>1164</v>
      </c>
      <c r="L8" s="3" t="s">
        <v>1165</v>
      </c>
      <c r="M8" s="3" t="s">
        <v>2334</v>
      </c>
      <c r="N8" s="5" t="s">
        <v>1371</v>
      </c>
      <c r="O8" s="3"/>
      <c r="P8" s="3" t="s">
        <v>22</v>
      </c>
      <c r="Q8" s="3" t="s">
        <v>1166</v>
      </c>
      <c r="R8" s="3" t="s">
        <v>1167</v>
      </c>
      <c r="S8" s="3" t="s">
        <v>1168</v>
      </c>
      <c r="T8" s="3" t="s">
        <v>2335</v>
      </c>
    </row>
    <row r="9" spans="1:20" x14ac:dyDescent="0.25">
      <c r="A9" s="3" t="s">
        <v>2384</v>
      </c>
      <c r="B9" s="3" t="s">
        <v>446</v>
      </c>
      <c r="C9" s="3" t="s">
        <v>1636</v>
      </c>
      <c r="D9" s="3"/>
      <c r="E9" s="3" t="s">
        <v>847</v>
      </c>
      <c r="F9" s="3">
        <v>329</v>
      </c>
      <c r="G9" s="3">
        <v>327</v>
      </c>
      <c r="H9" s="3">
        <v>0</v>
      </c>
      <c r="I9" s="3">
        <v>2</v>
      </c>
      <c r="J9" s="3" t="s">
        <v>20</v>
      </c>
      <c r="K9" s="3" t="s">
        <v>1235</v>
      </c>
      <c r="L9" s="3" t="s">
        <v>1236</v>
      </c>
      <c r="M9" s="3" t="s">
        <v>2385</v>
      </c>
      <c r="N9" s="4" t="s">
        <v>1371</v>
      </c>
      <c r="O9" s="3"/>
      <c r="P9" s="3" t="s">
        <v>22</v>
      </c>
      <c r="Q9" s="3" t="s">
        <v>1237</v>
      </c>
      <c r="R9" s="3" t="s">
        <v>2386</v>
      </c>
      <c r="S9" s="3" t="s">
        <v>2387</v>
      </c>
      <c r="T9" s="3" t="s">
        <v>2388</v>
      </c>
    </row>
    <row r="10" spans="1:20" x14ac:dyDescent="0.25">
      <c r="A10" s="3" t="s">
        <v>2134</v>
      </c>
      <c r="B10" s="3" t="s">
        <v>2135</v>
      </c>
      <c r="C10" s="3" t="s">
        <v>1335</v>
      </c>
      <c r="D10" s="3"/>
      <c r="E10" s="3" t="s">
        <v>864</v>
      </c>
      <c r="F10" s="3">
        <v>1045995</v>
      </c>
      <c r="G10" s="3">
        <v>1045794</v>
      </c>
      <c r="H10" s="3">
        <v>0</v>
      </c>
      <c r="I10" s="3">
        <v>201</v>
      </c>
      <c r="J10" s="3" t="s">
        <v>20</v>
      </c>
      <c r="K10" s="3" t="s">
        <v>865</v>
      </c>
      <c r="L10" s="3" t="s">
        <v>866</v>
      </c>
      <c r="M10" s="3" t="s">
        <v>2136</v>
      </c>
      <c r="N10" s="5" t="s">
        <v>2137</v>
      </c>
      <c r="O10" s="3"/>
      <c r="P10" s="3" t="s">
        <v>22</v>
      </c>
      <c r="Q10" s="3" t="s">
        <v>867</v>
      </c>
      <c r="R10" s="3" t="s">
        <v>868</v>
      </c>
      <c r="S10" s="3" t="s">
        <v>869</v>
      </c>
      <c r="T10" s="3" t="s">
        <v>2138</v>
      </c>
    </row>
    <row r="11" spans="1:20" x14ac:dyDescent="0.25">
      <c r="A11" s="3" t="s">
        <v>2231</v>
      </c>
      <c r="B11" s="3" t="s">
        <v>2232</v>
      </c>
      <c r="C11" s="3" t="s">
        <v>1335</v>
      </c>
      <c r="D11" s="3"/>
      <c r="E11" s="3" t="s">
        <v>864</v>
      </c>
      <c r="F11" s="3">
        <v>14124</v>
      </c>
      <c r="G11" s="3">
        <v>10495</v>
      </c>
      <c r="H11" s="3">
        <v>0</v>
      </c>
      <c r="I11" s="3">
        <v>3629</v>
      </c>
      <c r="J11" s="3" t="s">
        <v>20</v>
      </c>
      <c r="K11" s="3" t="s">
        <v>1005</v>
      </c>
      <c r="L11" s="3" t="s">
        <v>1006</v>
      </c>
      <c r="M11" s="3" t="s">
        <v>2233</v>
      </c>
      <c r="N11" s="4" t="s">
        <v>2234</v>
      </c>
      <c r="O11" s="3"/>
      <c r="P11" s="3" t="s">
        <v>22</v>
      </c>
      <c r="Q11" s="3" t="s">
        <v>1007</v>
      </c>
      <c r="R11" s="3" t="s">
        <v>1008</v>
      </c>
      <c r="S11" s="3" t="s">
        <v>1009</v>
      </c>
      <c r="T11" s="3" t="s">
        <v>2235</v>
      </c>
    </row>
    <row r="12" spans="1:20" x14ac:dyDescent="0.25">
      <c r="A12" s="3" t="s">
        <v>2340</v>
      </c>
      <c r="B12" s="3" t="s">
        <v>247</v>
      </c>
      <c r="C12" s="3" t="s">
        <v>1335</v>
      </c>
      <c r="D12" s="3"/>
      <c r="E12" s="3" t="s">
        <v>864</v>
      </c>
      <c r="F12" s="3">
        <v>139</v>
      </c>
      <c r="G12" s="3">
        <v>126</v>
      </c>
      <c r="H12" s="3">
        <v>7</v>
      </c>
      <c r="I12" s="3">
        <v>6</v>
      </c>
      <c r="J12" s="3" t="s">
        <v>20</v>
      </c>
      <c r="K12" s="3" t="s">
        <v>1228</v>
      </c>
      <c r="L12" s="3" t="s">
        <v>1229</v>
      </c>
      <c r="M12" s="3" t="s">
        <v>2341</v>
      </c>
      <c r="N12" s="4" t="s">
        <v>1371</v>
      </c>
      <c r="O12" s="3"/>
      <c r="P12" s="3" t="s">
        <v>22</v>
      </c>
      <c r="Q12" s="3" t="s">
        <v>2342</v>
      </c>
      <c r="R12" s="3" t="s">
        <v>1231</v>
      </c>
      <c r="S12" s="3" t="s">
        <v>2343</v>
      </c>
      <c r="T12" s="3" t="s">
        <v>2344</v>
      </c>
    </row>
    <row r="13" spans="1:20" x14ac:dyDescent="0.25">
      <c r="A13" s="3" t="s">
        <v>2129</v>
      </c>
      <c r="B13" s="3" t="s">
        <v>2130</v>
      </c>
      <c r="C13" s="3" t="s">
        <v>1335</v>
      </c>
      <c r="D13" s="3"/>
      <c r="E13" s="3" t="s">
        <v>847</v>
      </c>
      <c r="F13" s="3">
        <v>1886653</v>
      </c>
      <c r="G13" s="3">
        <v>1866340</v>
      </c>
      <c r="H13" s="3">
        <v>0</v>
      </c>
      <c r="I13" s="3">
        <v>20313</v>
      </c>
      <c r="J13" s="3" t="s">
        <v>20</v>
      </c>
      <c r="K13" s="3" t="s">
        <v>848</v>
      </c>
      <c r="L13" s="3" t="s">
        <v>849</v>
      </c>
      <c r="M13" s="3" t="s">
        <v>2131</v>
      </c>
      <c r="N13" s="3" t="s">
        <v>2132</v>
      </c>
      <c r="O13" s="3"/>
      <c r="P13" s="3" t="s">
        <v>22</v>
      </c>
      <c r="Q13" s="3" t="s">
        <v>850</v>
      </c>
      <c r="R13" s="3" t="s">
        <v>851</v>
      </c>
      <c r="S13" s="3" t="s">
        <v>852</v>
      </c>
      <c r="T13" s="3" t="s">
        <v>2133</v>
      </c>
    </row>
    <row r="14" spans="1:20" x14ac:dyDescent="0.25">
      <c r="A14" s="3" t="s">
        <v>2320</v>
      </c>
      <c r="B14" s="3" t="s">
        <v>2321</v>
      </c>
      <c r="C14" s="3" t="s">
        <v>1335</v>
      </c>
      <c r="D14" s="3"/>
      <c r="E14" s="3" t="s">
        <v>847</v>
      </c>
      <c r="F14" s="3">
        <v>754</v>
      </c>
      <c r="G14" s="3">
        <v>746</v>
      </c>
      <c r="H14" s="3">
        <v>0</v>
      </c>
      <c r="I14" s="3">
        <v>8</v>
      </c>
      <c r="J14" s="3" t="s">
        <v>20</v>
      </c>
      <c r="K14" s="3" t="s">
        <v>1146</v>
      </c>
      <c r="L14" s="3" t="s">
        <v>1147</v>
      </c>
      <c r="M14" s="3" t="s">
        <v>2322</v>
      </c>
      <c r="N14" s="4" t="s">
        <v>1371</v>
      </c>
      <c r="O14" s="3"/>
      <c r="P14" s="3" t="s">
        <v>22</v>
      </c>
      <c r="Q14" s="3" t="s">
        <v>1148</v>
      </c>
      <c r="R14" s="3" t="s">
        <v>2323</v>
      </c>
      <c r="S14" s="3" t="s">
        <v>2324</v>
      </c>
      <c r="T14" s="3" t="s">
        <v>2325</v>
      </c>
    </row>
    <row r="15" spans="1:20" x14ac:dyDescent="0.25">
      <c r="A15" s="3" t="s">
        <v>2221</v>
      </c>
      <c r="B15" s="3" t="s">
        <v>2222</v>
      </c>
      <c r="C15" s="3" t="s">
        <v>1335</v>
      </c>
      <c r="D15" s="3"/>
      <c r="E15" s="3" t="s">
        <v>864</v>
      </c>
      <c r="F15" s="3">
        <v>19269</v>
      </c>
      <c r="G15" s="3">
        <v>19150</v>
      </c>
      <c r="H15" s="3">
        <v>0</v>
      </c>
      <c r="I15" s="3">
        <v>119</v>
      </c>
      <c r="J15" s="3" t="s">
        <v>20</v>
      </c>
      <c r="K15" s="3" t="s">
        <v>998</v>
      </c>
      <c r="L15" s="3" t="s">
        <v>447</v>
      </c>
      <c r="M15" s="3" t="s">
        <v>2223</v>
      </c>
      <c r="N15" s="4" t="s">
        <v>2224</v>
      </c>
      <c r="O15" s="3"/>
      <c r="P15" s="3" t="s">
        <v>22</v>
      </c>
      <c r="Q15" s="3" t="s">
        <v>999</v>
      </c>
      <c r="R15" s="3" t="s">
        <v>1000</v>
      </c>
      <c r="S15" s="3" t="s">
        <v>1001</v>
      </c>
      <c r="T15" s="3" t="s">
        <v>2225</v>
      </c>
    </row>
    <row r="16" spans="1:20" x14ac:dyDescent="0.25">
      <c r="A16" s="3" t="s">
        <v>2422</v>
      </c>
      <c r="B16" s="3">
        <v>0</v>
      </c>
      <c r="C16" s="3" t="s">
        <v>661</v>
      </c>
      <c r="D16" s="3"/>
      <c r="E16" s="3" t="s">
        <v>847</v>
      </c>
      <c r="F16" s="3">
        <v>44</v>
      </c>
      <c r="G16" s="3">
        <v>32</v>
      </c>
      <c r="H16" s="3">
        <v>0</v>
      </c>
      <c r="I16" s="3">
        <v>12</v>
      </c>
      <c r="J16" s="3" t="s">
        <v>64</v>
      </c>
      <c r="K16" s="3" t="s">
        <v>1292</v>
      </c>
      <c r="L16" s="3" t="s">
        <v>1293</v>
      </c>
      <c r="M16" s="3" t="s">
        <v>2423</v>
      </c>
      <c r="N16" s="5" t="s">
        <v>1371</v>
      </c>
      <c r="O16" s="3"/>
      <c r="P16" s="3" t="s">
        <v>22</v>
      </c>
      <c r="Q16" s="3" t="s">
        <v>1294</v>
      </c>
      <c r="R16" s="3" t="s">
        <v>2424</v>
      </c>
      <c r="S16" s="3" t="s">
        <v>2425</v>
      </c>
      <c r="T16" s="3" t="s">
        <v>2426</v>
      </c>
    </row>
    <row r="17" spans="1:20" x14ac:dyDescent="0.25">
      <c r="A17" s="3" t="s">
        <v>2256</v>
      </c>
      <c r="B17" s="3" t="s">
        <v>2257</v>
      </c>
      <c r="C17" s="3" t="s">
        <v>1335</v>
      </c>
      <c r="D17" s="3"/>
      <c r="E17" s="3" t="s">
        <v>847</v>
      </c>
      <c r="F17" s="3">
        <v>7751</v>
      </c>
      <c r="G17" s="3">
        <v>7706</v>
      </c>
      <c r="H17" s="3">
        <v>0</v>
      </c>
      <c r="I17" s="3">
        <v>45</v>
      </c>
      <c r="J17" s="3" t="s">
        <v>20</v>
      </c>
      <c r="K17" s="3" t="s">
        <v>1050</v>
      </c>
      <c r="L17" s="3" t="s">
        <v>43</v>
      </c>
      <c r="M17" s="3" t="s">
        <v>2258</v>
      </c>
      <c r="N17" s="5" t="s">
        <v>2259</v>
      </c>
      <c r="O17" s="3"/>
      <c r="P17" s="3" t="s">
        <v>22</v>
      </c>
      <c r="Q17" s="3" t="s">
        <v>1051</v>
      </c>
      <c r="R17" s="3" t="s">
        <v>1052</v>
      </c>
      <c r="S17" s="3" t="s">
        <v>1053</v>
      </c>
      <c r="T17" s="3" t="s">
        <v>2260</v>
      </c>
    </row>
    <row r="18" spans="1:20" x14ac:dyDescent="0.25">
      <c r="A18" s="3" t="s">
        <v>2433</v>
      </c>
      <c r="B18" s="3" t="s">
        <v>1319</v>
      </c>
      <c r="C18" s="3" t="s">
        <v>2434</v>
      </c>
      <c r="D18" s="3"/>
      <c r="E18" s="3" t="s">
        <v>847</v>
      </c>
      <c r="F18" s="3">
        <v>29</v>
      </c>
      <c r="G18" s="3">
        <v>29</v>
      </c>
      <c r="H18" s="3">
        <v>0</v>
      </c>
      <c r="I18" s="3">
        <v>0</v>
      </c>
      <c r="J18" s="3" t="s">
        <v>64</v>
      </c>
      <c r="K18" s="3" t="s">
        <v>1268</v>
      </c>
      <c r="L18" s="3" t="s">
        <v>1269</v>
      </c>
      <c r="M18" s="3" t="s">
        <v>2359</v>
      </c>
      <c r="N18" s="4" t="s">
        <v>2360</v>
      </c>
      <c r="O18" s="3"/>
      <c r="P18" s="3" t="s">
        <v>22</v>
      </c>
      <c r="Q18" s="3" t="s">
        <v>1270</v>
      </c>
      <c r="R18" s="3" t="s">
        <v>1321</v>
      </c>
      <c r="S18" s="3" t="s">
        <v>1322</v>
      </c>
      <c r="T18" s="3" t="s">
        <v>2435</v>
      </c>
    </row>
    <row r="19" spans="1:20" x14ac:dyDescent="0.25">
      <c r="A19" s="3" t="s">
        <v>2358</v>
      </c>
      <c r="B19" s="3" t="s">
        <v>316</v>
      </c>
      <c r="C19" s="3" t="s">
        <v>1335</v>
      </c>
      <c r="D19" s="3"/>
      <c r="E19" s="3" t="s">
        <v>847</v>
      </c>
      <c r="F19" s="3">
        <v>33</v>
      </c>
      <c r="G19" s="3">
        <v>29</v>
      </c>
      <c r="H19" s="3">
        <v>1</v>
      </c>
      <c r="I19" s="3">
        <v>3</v>
      </c>
      <c r="J19" s="3" t="s">
        <v>20</v>
      </c>
      <c r="K19" s="3" t="s">
        <v>1268</v>
      </c>
      <c r="L19" s="3" t="s">
        <v>1269</v>
      </c>
      <c r="M19" s="3" t="s">
        <v>2359</v>
      </c>
      <c r="N19" s="5" t="s">
        <v>2360</v>
      </c>
      <c r="O19" s="3"/>
      <c r="P19" s="3" t="s">
        <v>22</v>
      </c>
      <c r="Q19" s="3" t="s">
        <v>1270</v>
      </c>
      <c r="R19" s="3" t="s">
        <v>2361</v>
      </c>
      <c r="S19" s="3" t="s">
        <v>2362</v>
      </c>
      <c r="T19" s="3" t="s">
        <v>2363</v>
      </c>
    </row>
    <row r="20" spans="1:20" x14ac:dyDescent="0.25">
      <c r="A20" s="3" t="s">
        <v>2208</v>
      </c>
      <c r="B20" s="3" t="s">
        <v>35</v>
      </c>
      <c r="C20" s="3" t="s">
        <v>1335</v>
      </c>
      <c r="D20" s="3"/>
      <c r="E20" s="3" t="s">
        <v>847</v>
      </c>
      <c r="F20" s="3">
        <v>23576</v>
      </c>
      <c r="G20" s="3">
        <v>23515</v>
      </c>
      <c r="H20" s="3">
        <v>0</v>
      </c>
      <c r="I20" s="3">
        <v>61</v>
      </c>
      <c r="J20" s="3" t="s">
        <v>20</v>
      </c>
      <c r="K20" s="3" t="s">
        <v>983</v>
      </c>
      <c r="L20" s="3" t="s">
        <v>984</v>
      </c>
      <c r="M20" s="3" t="s">
        <v>2209</v>
      </c>
      <c r="N20" s="4" t="s">
        <v>2210</v>
      </c>
      <c r="O20" s="3"/>
      <c r="P20" s="3" t="s">
        <v>22</v>
      </c>
      <c r="Q20" s="3" t="s">
        <v>985</v>
      </c>
      <c r="R20" s="3" t="s">
        <v>986</v>
      </c>
      <c r="S20" s="3" t="s">
        <v>987</v>
      </c>
      <c r="T20" s="3" t="s">
        <v>2211</v>
      </c>
    </row>
    <row r="21" spans="1:20" x14ac:dyDescent="0.25">
      <c r="A21" s="3" t="s">
        <v>2273</v>
      </c>
      <c r="B21" s="3" t="s">
        <v>1030</v>
      </c>
      <c r="C21" s="3" t="s">
        <v>1335</v>
      </c>
      <c r="D21" s="3"/>
      <c r="E21" s="3" t="s">
        <v>847</v>
      </c>
      <c r="F21" s="3">
        <v>4614</v>
      </c>
      <c r="G21" s="3">
        <v>4124</v>
      </c>
      <c r="H21" s="3">
        <v>0</v>
      </c>
      <c r="I21" s="3">
        <v>490</v>
      </c>
      <c r="J21" s="3" t="s">
        <v>20</v>
      </c>
      <c r="K21" s="3" t="s">
        <v>1072</v>
      </c>
      <c r="L21" s="3" t="s">
        <v>1073</v>
      </c>
      <c r="M21" s="3" t="s">
        <v>2274</v>
      </c>
      <c r="N21" s="5" t="s">
        <v>1371</v>
      </c>
      <c r="O21" s="3"/>
      <c r="P21" s="3" t="s">
        <v>22</v>
      </c>
      <c r="Q21" s="3" t="s">
        <v>2275</v>
      </c>
      <c r="R21" s="3" t="s">
        <v>1075</v>
      </c>
      <c r="S21" s="3" t="s">
        <v>2276</v>
      </c>
      <c r="T21" s="3" t="s">
        <v>2277</v>
      </c>
    </row>
    <row r="22" spans="1:20" x14ac:dyDescent="0.25">
      <c r="A22" s="3" t="s">
        <v>2314</v>
      </c>
      <c r="B22" s="3" t="s">
        <v>2315</v>
      </c>
      <c r="C22" s="3" t="s">
        <v>1335</v>
      </c>
      <c r="D22" s="3"/>
      <c r="E22" s="3" t="s">
        <v>864</v>
      </c>
      <c r="F22" s="3">
        <v>803</v>
      </c>
      <c r="G22" s="3">
        <v>798</v>
      </c>
      <c r="H22" s="3">
        <v>0</v>
      </c>
      <c r="I22" s="3">
        <v>5</v>
      </c>
      <c r="J22" s="3" t="s">
        <v>64</v>
      </c>
      <c r="K22" s="3" t="s">
        <v>1276</v>
      </c>
      <c r="L22" s="3" t="s">
        <v>36</v>
      </c>
      <c r="M22" s="3" t="s">
        <v>2316</v>
      </c>
      <c r="N22" s="5" t="s">
        <v>1371</v>
      </c>
      <c r="O22" s="3"/>
      <c r="P22" s="3" t="s">
        <v>22</v>
      </c>
      <c r="Q22" s="3" t="s">
        <v>1277</v>
      </c>
      <c r="R22" s="3" t="s">
        <v>2317</v>
      </c>
      <c r="S22" s="3" t="s">
        <v>2318</v>
      </c>
      <c r="T22" s="3" t="s">
        <v>2319</v>
      </c>
    </row>
    <row r="23" spans="1:20" x14ac:dyDescent="0.25">
      <c r="A23" s="3" t="s">
        <v>2299</v>
      </c>
      <c r="B23" s="3" t="s">
        <v>1096</v>
      </c>
      <c r="C23" s="3" t="s">
        <v>1335</v>
      </c>
      <c r="D23" s="3"/>
      <c r="E23" s="3" t="s">
        <v>847</v>
      </c>
      <c r="F23" s="3">
        <v>1537</v>
      </c>
      <c r="G23" s="3">
        <v>1392</v>
      </c>
      <c r="H23" s="3">
        <v>0</v>
      </c>
      <c r="I23" s="3">
        <v>145</v>
      </c>
      <c r="J23" s="3" t="s">
        <v>20</v>
      </c>
      <c r="K23" s="3" t="s">
        <v>2300</v>
      </c>
      <c r="L23" s="3" t="s">
        <v>36</v>
      </c>
      <c r="M23" s="3" t="s">
        <v>2301</v>
      </c>
      <c r="N23" s="5" t="s">
        <v>1371</v>
      </c>
      <c r="O23" s="3"/>
      <c r="P23" s="3" t="s">
        <v>22</v>
      </c>
      <c r="Q23" s="3" t="s">
        <v>2302</v>
      </c>
      <c r="R23" s="3" t="s">
        <v>2303</v>
      </c>
      <c r="S23" s="3" t="s">
        <v>2304</v>
      </c>
      <c r="T23" s="3" t="s">
        <v>2305</v>
      </c>
    </row>
    <row r="24" spans="1:20" x14ac:dyDescent="0.25">
      <c r="A24" s="3" t="s">
        <v>2278</v>
      </c>
      <c r="B24" s="3" t="s">
        <v>78</v>
      </c>
      <c r="C24" s="3" t="s">
        <v>1335</v>
      </c>
      <c r="D24" s="3"/>
      <c r="E24" s="3" t="s">
        <v>847</v>
      </c>
      <c r="F24" s="3">
        <v>3207</v>
      </c>
      <c r="G24" s="3">
        <v>2739</v>
      </c>
      <c r="H24" s="3">
        <v>0</v>
      </c>
      <c r="I24" s="3">
        <v>468</v>
      </c>
      <c r="J24" s="3" t="s">
        <v>20</v>
      </c>
      <c r="K24" s="3" t="s">
        <v>1072</v>
      </c>
      <c r="L24" s="3" t="s">
        <v>1073</v>
      </c>
      <c r="M24" s="3" t="s">
        <v>2274</v>
      </c>
      <c r="N24" s="5" t="s">
        <v>1371</v>
      </c>
      <c r="O24" s="3"/>
      <c r="P24" s="3" t="s">
        <v>22</v>
      </c>
      <c r="Q24" s="3" t="s">
        <v>1074</v>
      </c>
      <c r="R24" s="3" t="s">
        <v>1085</v>
      </c>
      <c r="S24" s="3" t="s">
        <v>1086</v>
      </c>
      <c r="T24" s="3" t="s">
        <v>2279</v>
      </c>
    </row>
    <row r="25" spans="1:20" x14ac:dyDescent="0.25">
      <c r="A25" s="3" t="s">
        <v>2153</v>
      </c>
      <c r="B25" s="3" t="s">
        <v>18</v>
      </c>
      <c r="C25" s="3" t="s">
        <v>1335</v>
      </c>
      <c r="D25" s="3"/>
      <c r="E25" s="3" t="s">
        <v>847</v>
      </c>
      <c r="F25" s="3">
        <v>262350</v>
      </c>
      <c r="G25" s="3">
        <v>262001</v>
      </c>
      <c r="H25" s="3">
        <v>0</v>
      </c>
      <c r="I25" s="3">
        <v>349</v>
      </c>
      <c r="J25" s="3" t="s">
        <v>20</v>
      </c>
      <c r="K25" s="3" t="s">
        <v>856</v>
      </c>
      <c r="L25" s="3" t="s">
        <v>857</v>
      </c>
      <c r="M25" s="3" t="s">
        <v>2154</v>
      </c>
      <c r="N25" s="4" t="s">
        <v>2155</v>
      </c>
      <c r="O25" s="3"/>
      <c r="P25" s="3" t="s">
        <v>22</v>
      </c>
      <c r="Q25" s="3" t="s">
        <v>858</v>
      </c>
      <c r="R25" s="3" t="s">
        <v>859</v>
      </c>
      <c r="S25" s="3" t="s">
        <v>860</v>
      </c>
      <c r="T25" s="3" t="s">
        <v>2156</v>
      </c>
    </row>
    <row r="26" spans="1:20" x14ac:dyDescent="0.25">
      <c r="A26" s="3" t="s">
        <v>2395</v>
      </c>
      <c r="B26" s="3" t="s">
        <v>459</v>
      </c>
      <c r="C26" s="3" t="s">
        <v>1636</v>
      </c>
      <c r="D26" s="3"/>
      <c r="E26" s="3" t="s">
        <v>847</v>
      </c>
      <c r="F26" s="3">
        <v>18532</v>
      </c>
      <c r="G26" s="3">
        <v>18022</v>
      </c>
      <c r="H26" s="3">
        <v>39</v>
      </c>
      <c r="I26" s="3">
        <v>471</v>
      </c>
      <c r="J26" s="3" t="s">
        <v>20</v>
      </c>
      <c r="K26" s="3" t="s">
        <v>1242</v>
      </c>
      <c r="L26" s="3" t="s">
        <v>1243</v>
      </c>
      <c r="M26" s="3" t="s">
        <v>2396</v>
      </c>
      <c r="N26" s="4" t="s">
        <v>2397</v>
      </c>
      <c r="O26" s="3"/>
      <c r="P26" s="3" t="s">
        <v>22</v>
      </c>
      <c r="Q26" s="3" t="s">
        <v>1244</v>
      </c>
      <c r="R26" s="3" t="s">
        <v>1245</v>
      </c>
      <c r="S26" s="3" t="s">
        <v>1246</v>
      </c>
      <c r="T26" s="3" t="s">
        <v>2398</v>
      </c>
    </row>
    <row r="27" spans="1:20" x14ac:dyDescent="0.25">
      <c r="A27" s="3" t="s">
        <v>2427</v>
      </c>
      <c r="B27" s="3" t="s">
        <v>2428</v>
      </c>
      <c r="C27" s="3" t="s">
        <v>2429</v>
      </c>
      <c r="D27" s="3"/>
      <c r="E27" s="3" t="s">
        <v>847</v>
      </c>
      <c r="F27" s="3">
        <v>925</v>
      </c>
      <c r="G27" s="3">
        <v>925</v>
      </c>
      <c r="H27" s="3">
        <v>0</v>
      </c>
      <c r="I27" s="3">
        <v>0</v>
      </c>
      <c r="J27" s="3" t="s">
        <v>64</v>
      </c>
      <c r="K27" s="3" t="s">
        <v>1120</v>
      </c>
      <c r="L27" s="3" t="s">
        <v>1121</v>
      </c>
      <c r="M27" s="3" t="s">
        <v>2307</v>
      </c>
      <c r="N27" s="4" t="s">
        <v>2308</v>
      </c>
      <c r="O27" s="3"/>
      <c r="P27" s="3" t="s">
        <v>22</v>
      </c>
      <c r="Q27" s="3" t="s">
        <v>1122</v>
      </c>
      <c r="R27" s="3" t="s">
        <v>2430</v>
      </c>
      <c r="S27" s="3" t="s">
        <v>2431</v>
      </c>
      <c r="T27" s="3" t="s">
        <v>2432</v>
      </c>
    </row>
    <row r="28" spans="1:20" x14ac:dyDescent="0.25">
      <c r="A28" s="3" t="s">
        <v>2306</v>
      </c>
      <c r="B28" s="3" t="s">
        <v>132</v>
      </c>
      <c r="C28" s="3" t="s">
        <v>1335</v>
      </c>
      <c r="D28" s="3"/>
      <c r="E28" s="3" t="s">
        <v>847</v>
      </c>
      <c r="F28" s="3">
        <v>982</v>
      </c>
      <c r="G28" s="3">
        <v>925</v>
      </c>
      <c r="H28" s="3">
        <v>0</v>
      </c>
      <c r="I28" s="3">
        <v>57</v>
      </c>
      <c r="J28" s="3" t="s">
        <v>20</v>
      </c>
      <c r="K28" s="3" t="s">
        <v>1120</v>
      </c>
      <c r="L28" s="3" t="s">
        <v>1121</v>
      </c>
      <c r="M28" s="3" t="s">
        <v>2307</v>
      </c>
      <c r="N28" s="4" t="s">
        <v>2308</v>
      </c>
      <c r="O28" s="3"/>
      <c r="P28" s="3" t="s">
        <v>22</v>
      </c>
      <c r="Q28" s="3" t="s">
        <v>1122</v>
      </c>
      <c r="R28" s="3" t="s">
        <v>1123</v>
      </c>
      <c r="S28" s="3" t="s">
        <v>1124</v>
      </c>
      <c r="T28" s="3" t="s">
        <v>2309</v>
      </c>
    </row>
    <row r="29" spans="1:20" x14ac:dyDescent="0.25">
      <c r="A29" s="3" t="s">
        <v>2399</v>
      </c>
      <c r="B29" s="3" t="s">
        <v>1811</v>
      </c>
      <c r="C29" s="3" t="s">
        <v>1636</v>
      </c>
      <c r="D29" s="3"/>
      <c r="E29" s="3" t="s">
        <v>864</v>
      </c>
      <c r="F29" s="3">
        <v>133</v>
      </c>
      <c r="G29" s="3">
        <v>133</v>
      </c>
      <c r="H29" s="3">
        <v>0</v>
      </c>
      <c r="I29" s="3">
        <v>0</v>
      </c>
      <c r="J29" s="3" t="s">
        <v>20</v>
      </c>
      <c r="K29" s="3" t="s">
        <v>2400</v>
      </c>
      <c r="L29" s="3" t="s">
        <v>2401</v>
      </c>
      <c r="M29" s="3" t="s">
        <v>2402</v>
      </c>
      <c r="N29" s="5" t="s">
        <v>1371</v>
      </c>
      <c r="O29" s="3"/>
      <c r="P29" s="3" t="s">
        <v>22</v>
      </c>
      <c r="Q29" s="3" t="s">
        <v>2403</v>
      </c>
      <c r="R29" s="3" t="s">
        <v>2404</v>
      </c>
      <c r="S29" s="3" t="s">
        <v>2405</v>
      </c>
      <c r="T29" s="3" t="s">
        <v>2406</v>
      </c>
    </row>
    <row r="30" spans="1:20" x14ac:dyDescent="0.25">
      <c r="A30" s="3" t="s">
        <v>2240</v>
      </c>
      <c r="B30" s="3" t="s">
        <v>2241</v>
      </c>
      <c r="C30" s="3" t="s">
        <v>1335</v>
      </c>
      <c r="D30" s="3"/>
      <c r="E30" s="3" t="s">
        <v>847</v>
      </c>
      <c r="F30" s="3">
        <v>11046</v>
      </c>
      <c r="G30" s="3">
        <v>10821</v>
      </c>
      <c r="H30" s="3">
        <v>1</v>
      </c>
      <c r="I30" s="3">
        <v>224</v>
      </c>
      <c r="J30" s="3" t="s">
        <v>20</v>
      </c>
      <c r="K30" s="3" t="s">
        <v>1064</v>
      </c>
      <c r="L30" s="3" t="s">
        <v>1065</v>
      </c>
      <c r="M30" s="3" t="s">
        <v>2242</v>
      </c>
      <c r="N30" s="5" t="s">
        <v>1371</v>
      </c>
      <c r="O30" s="3"/>
      <c r="P30" s="3" t="s">
        <v>22</v>
      </c>
      <c r="Q30" s="3" t="s">
        <v>1066</v>
      </c>
      <c r="R30" s="3" t="s">
        <v>1067</v>
      </c>
      <c r="S30" s="3" t="s">
        <v>1068</v>
      </c>
      <c r="T30" s="3" t="s">
        <v>2243</v>
      </c>
    </row>
    <row r="31" spans="1:20" x14ac:dyDescent="0.25">
      <c r="A31" s="3" t="s">
        <v>2181</v>
      </c>
      <c r="B31" s="3" t="s">
        <v>28</v>
      </c>
      <c r="C31" s="3" t="s">
        <v>1335</v>
      </c>
      <c r="D31" s="3"/>
      <c r="E31" s="3" t="s">
        <v>847</v>
      </c>
      <c r="F31" s="3">
        <v>83812</v>
      </c>
      <c r="G31" s="3">
        <v>72660</v>
      </c>
      <c r="H31" s="3">
        <v>0</v>
      </c>
      <c r="I31" s="3">
        <v>11152</v>
      </c>
      <c r="J31" s="3" t="s">
        <v>20</v>
      </c>
      <c r="K31" s="3" t="s">
        <v>934</v>
      </c>
      <c r="L31" s="3" t="s">
        <v>935</v>
      </c>
      <c r="M31" s="3" t="s">
        <v>2182</v>
      </c>
      <c r="N31" s="4" t="s">
        <v>1371</v>
      </c>
      <c r="O31" s="3"/>
      <c r="P31" s="3" t="s">
        <v>22</v>
      </c>
      <c r="Q31" s="3" t="s">
        <v>936</v>
      </c>
      <c r="R31" s="3" t="s">
        <v>937</v>
      </c>
      <c r="S31" s="3" t="s">
        <v>938</v>
      </c>
      <c r="T31" s="3" t="s">
        <v>2183</v>
      </c>
    </row>
    <row r="32" spans="1:20" x14ac:dyDescent="0.25">
      <c r="A32" s="3" t="s">
        <v>2139</v>
      </c>
      <c r="B32" s="3" t="s">
        <v>2140</v>
      </c>
      <c r="C32" s="3" t="s">
        <v>1335</v>
      </c>
      <c r="D32" s="3"/>
      <c r="E32" s="3" t="s">
        <v>847</v>
      </c>
      <c r="F32" s="3">
        <v>861435</v>
      </c>
      <c r="G32" s="3">
        <v>846419</v>
      </c>
      <c r="H32" s="3">
        <v>0</v>
      </c>
      <c r="I32" s="3">
        <v>15016</v>
      </c>
      <c r="J32" s="3" t="s">
        <v>20</v>
      </c>
      <c r="K32" s="3" t="s">
        <v>881</v>
      </c>
      <c r="L32" s="3" t="s">
        <v>882</v>
      </c>
      <c r="M32" s="3" t="s">
        <v>2141</v>
      </c>
      <c r="N32" s="7" t="s">
        <v>2142</v>
      </c>
      <c r="O32" s="3"/>
      <c r="P32" s="3" t="s">
        <v>22</v>
      </c>
      <c r="Q32" s="3" t="s">
        <v>883</v>
      </c>
      <c r="R32" s="3" t="s">
        <v>884</v>
      </c>
      <c r="S32" s="3" t="s">
        <v>885</v>
      </c>
      <c r="T32" s="3" t="s">
        <v>2143</v>
      </c>
    </row>
    <row r="33" spans="1:20" x14ac:dyDescent="0.25">
      <c r="A33" s="3" t="s">
        <v>2370</v>
      </c>
      <c r="B33" s="3" t="s">
        <v>421</v>
      </c>
      <c r="C33" s="3" t="s">
        <v>1636</v>
      </c>
      <c r="D33" s="3"/>
      <c r="E33" s="3" t="s">
        <v>847</v>
      </c>
      <c r="F33" s="3">
        <v>9682</v>
      </c>
      <c r="G33" s="3">
        <v>9619</v>
      </c>
      <c r="H33" s="3">
        <v>0</v>
      </c>
      <c r="I33" s="3">
        <v>63</v>
      </c>
      <c r="J33" s="3" t="s">
        <v>20</v>
      </c>
      <c r="K33" s="3" t="s">
        <v>1021</v>
      </c>
      <c r="L33" s="3" t="s">
        <v>1022</v>
      </c>
      <c r="M33" s="3" t="s">
        <v>2371</v>
      </c>
      <c r="N33" s="4" t="s">
        <v>2372</v>
      </c>
      <c r="O33" s="3"/>
      <c r="P33" s="3" t="s">
        <v>22</v>
      </c>
      <c r="Q33" s="3" t="s">
        <v>1023</v>
      </c>
      <c r="R33" s="3" t="s">
        <v>2373</v>
      </c>
      <c r="S33" s="3" t="s">
        <v>2374</v>
      </c>
      <c r="T33" s="3" t="s">
        <v>2375</v>
      </c>
    </row>
    <row r="34" spans="1:20" x14ac:dyDescent="0.25">
      <c r="A34" s="3" t="s">
        <v>2410</v>
      </c>
      <c r="B34" s="3" t="s">
        <v>2411</v>
      </c>
      <c r="C34" s="3" t="s">
        <v>1903</v>
      </c>
      <c r="D34" s="3"/>
      <c r="E34" s="3" t="s">
        <v>847</v>
      </c>
      <c r="F34" s="3">
        <v>340</v>
      </c>
      <c r="G34" s="3">
        <v>340</v>
      </c>
      <c r="H34" s="3">
        <v>0</v>
      </c>
      <c r="I34" s="3">
        <v>0</v>
      </c>
      <c r="J34" s="3" t="s">
        <v>64</v>
      </c>
      <c r="K34" s="3" t="s">
        <v>1179</v>
      </c>
      <c r="L34" s="3" t="s">
        <v>1173</v>
      </c>
      <c r="M34" s="3" t="s">
        <v>2412</v>
      </c>
      <c r="N34" s="4" t="s">
        <v>2413</v>
      </c>
      <c r="O34" s="3"/>
      <c r="P34" s="3" t="s">
        <v>22</v>
      </c>
      <c r="Q34" s="3" t="s">
        <v>2414</v>
      </c>
      <c r="R34" s="3" t="s">
        <v>2415</v>
      </c>
      <c r="S34" s="3" t="s">
        <v>2416</v>
      </c>
      <c r="T34" s="3" t="s">
        <v>2417</v>
      </c>
    </row>
    <row r="35" spans="1:20" x14ac:dyDescent="0.25">
      <c r="A35" s="3" t="s">
        <v>2205</v>
      </c>
      <c r="B35" s="3" t="s">
        <v>948</v>
      </c>
      <c r="C35" s="3" t="s">
        <v>1335</v>
      </c>
      <c r="D35" s="3"/>
      <c r="E35" s="3" t="s">
        <v>847</v>
      </c>
      <c r="F35" s="3">
        <v>34138</v>
      </c>
      <c r="G35" s="3">
        <v>33899</v>
      </c>
      <c r="H35" s="3">
        <v>0</v>
      </c>
      <c r="I35" s="3">
        <v>239</v>
      </c>
      <c r="J35" s="3" t="s">
        <v>20</v>
      </c>
      <c r="K35" s="3" t="s">
        <v>956</v>
      </c>
      <c r="L35" s="3" t="s">
        <v>36</v>
      </c>
      <c r="M35" s="3" t="s">
        <v>2206</v>
      </c>
      <c r="N35" s="4" t="s">
        <v>1371</v>
      </c>
      <c r="O35" s="3"/>
      <c r="P35" s="3" t="s">
        <v>22</v>
      </c>
      <c r="Q35" s="3" t="s">
        <v>957</v>
      </c>
      <c r="R35" s="3" t="s">
        <v>958</v>
      </c>
      <c r="S35" s="3" t="s">
        <v>959</v>
      </c>
      <c r="T35" s="3" t="s">
        <v>2207</v>
      </c>
    </row>
    <row r="36" spans="1:20" x14ac:dyDescent="0.25">
      <c r="A36" s="3" t="s">
        <v>2248</v>
      </c>
      <c r="B36" s="3" t="s">
        <v>56</v>
      </c>
      <c r="C36" s="3" t="s">
        <v>1335</v>
      </c>
      <c r="D36" s="3"/>
      <c r="E36" s="3" t="s">
        <v>864</v>
      </c>
      <c r="F36" s="3">
        <v>9090</v>
      </c>
      <c r="G36" s="3">
        <v>5802</v>
      </c>
      <c r="H36" s="3">
        <v>0</v>
      </c>
      <c r="I36" s="3">
        <v>3288</v>
      </c>
      <c r="J36" s="3" t="s">
        <v>20</v>
      </c>
      <c r="K36" s="3" t="s">
        <v>1057</v>
      </c>
      <c r="L36" s="3" t="s">
        <v>1058</v>
      </c>
      <c r="M36" s="3" t="s">
        <v>2249</v>
      </c>
      <c r="N36" s="5" t="s">
        <v>1371</v>
      </c>
      <c r="O36" s="3"/>
      <c r="P36" s="3" t="s">
        <v>22</v>
      </c>
      <c r="Q36" s="3" t="s">
        <v>1059</v>
      </c>
      <c r="R36" s="3" t="s">
        <v>1060</v>
      </c>
      <c r="S36" s="3" t="s">
        <v>1061</v>
      </c>
      <c r="T36" s="3" t="s">
        <v>2250</v>
      </c>
    </row>
    <row r="37" spans="1:20" x14ac:dyDescent="0.25">
      <c r="A37" s="3" t="s">
        <v>2264</v>
      </c>
      <c r="B37" s="3" t="s">
        <v>1369</v>
      </c>
      <c r="C37" s="3" t="s">
        <v>1335</v>
      </c>
      <c r="D37" s="3"/>
      <c r="E37" s="3" t="s">
        <v>847</v>
      </c>
      <c r="F37" s="3">
        <v>6113</v>
      </c>
      <c r="G37" s="3">
        <v>5339</v>
      </c>
      <c r="H37" s="3">
        <v>0</v>
      </c>
      <c r="I37" s="3">
        <v>774</v>
      </c>
      <c r="J37" s="3" t="s">
        <v>20</v>
      </c>
      <c r="K37" s="3" t="s">
        <v>1198</v>
      </c>
      <c r="L37" s="3" t="s">
        <v>1199</v>
      </c>
      <c r="M37" s="3" t="s">
        <v>2265</v>
      </c>
      <c r="N37" s="5" t="s">
        <v>2266</v>
      </c>
      <c r="O37" s="3"/>
      <c r="P37" s="3" t="s">
        <v>22</v>
      </c>
      <c r="Q37" s="3" t="s">
        <v>2267</v>
      </c>
      <c r="R37" s="3" t="s">
        <v>1201</v>
      </c>
      <c r="S37" s="3" t="s">
        <v>1202</v>
      </c>
      <c r="T37" s="3" t="s">
        <v>2268</v>
      </c>
    </row>
    <row r="38" spans="1:20" x14ac:dyDescent="0.25">
      <c r="A38" s="3" t="s">
        <v>2157</v>
      </c>
      <c r="B38" s="3" t="s">
        <v>2158</v>
      </c>
      <c r="C38" s="3" t="s">
        <v>1335</v>
      </c>
      <c r="D38" s="3"/>
      <c r="E38" s="3" t="s">
        <v>847</v>
      </c>
      <c r="F38" s="3">
        <v>245507</v>
      </c>
      <c r="G38" s="3">
        <v>245461</v>
      </c>
      <c r="H38" s="3">
        <v>0</v>
      </c>
      <c r="I38" s="3">
        <v>46</v>
      </c>
      <c r="J38" s="3" t="s">
        <v>20</v>
      </c>
      <c r="K38" s="3" t="s">
        <v>899</v>
      </c>
      <c r="L38" s="3" t="s">
        <v>900</v>
      </c>
      <c r="M38" s="3" t="s">
        <v>2159</v>
      </c>
      <c r="N38" s="6" t="s">
        <v>2160</v>
      </c>
      <c r="O38" s="3"/>
      <c r="P38" s="3" t="s">
        <v>22</v>
      </c>
      <c r="Q38" s="3" t="s">
        <v>901</v>
      </c>
      <c r="R38" s="3" t="s">
        <v>902</v>
      </c>
      <c r="S38" s="3" t="s">
        <v>903</v>
      </c>
      <c r="T38" s="3" t="s">
        <v>2161</v>
      </c>
    </row>
    <row r="39" spans="1:20" x14ac:dyDescent="0.25">
      <c r="A39" s="3" t="s">
        <v>2144</v>
      </c>
      <c r="B39" s="3" t="s">
        <v>2145</v>
      </c>
      <c r="C39" s="3" t="s">
        <v>1335</v>
      </c>
      <c r="D39" s="3"/>
      <c r="E39" s="3" t="s">
        <v>864</v>
      </c>
      <c r="F39" s="3">
        <v>747133</v>
      </c>
      <c r="G39" s="3">
        <v>739445</v>
      </c>
      <c r="H39" s="3">
        <v>0</v>
      </c>
      <c r="I39" s="3">
        <v>7688</v>
      </c>
      <c r="J39" s="3" t="s">
        <v>20</v>
      </c>
      <c r="K39" s="3" t="s">
        <v>873</v>
      </c>
      <c r="L39" s="3" t="s">
        <v>874</v>
      </c>
      <c r="M39" s="3" t="s">
        <v>2146</v>
      </c>
      <c r="N39" s="4" t="s">
        <v>2147</v>
      </c>
      <c r="O39" s="3"/>
      <c r="P39" s="3" t="s">
        <v>22</v>
      </c>
      <c r="Q39" s="3" t="s">
        <v>875</v>
      </c>
      <c r="R39" s="3" t="s">
        <v>876</v>
      </c>
      <c r="S39" s="3" t="s">
        <v>877</v>
      </c>
      <c r="T39" s="3" t="s">
        <v>2148</v>
      </c>
    </row>
    <row r="40" spans="1:20" x14ac:dyDescent="0.25">
      <c r="A40" s="3" t="s">
        <v>2407</v>
      </c>
      <c r="B40" s="3" t="s">
        <v>1811</v>
      </c>
      <c r="C40" s="3" t="s">
        <v>1636</v>
      </c>
      <c r="D40" s="3"/>
      <c r="E40" s="3" t="s">
        <v>864</v>
      </c>
      <c r="F40" s="3">
        <v>133</v>
      </c>
      <c r="G40" s="3">
        <v>133</v>
      </c>
      <c r="H40" s="3">
        <v>0</v>
      </c>
      <c r="I40" s="3">
        <v>0</v>
      </c>
      <c r="J40" s="3" t="s">
        <v>20</v>
      </c>
      <c r="K40" s="3" t="s">
        <v>2400</v>
      </c>
      <c r="L40" s="3" t="s">
        <v>2401</v>
      </c>
      <c r="M40" s="3" t="s">
        <v>2402</v>
      </c>
      <c r="N40" s="4" t="s">
        <v>1371</v>
      </c>
      <c r="O40" s="3"/>
      <c r="P40" s="3" t="s">
        <v>22</v>
      </c>
      <c r="Q40" s="3" t="s">
        <v>2403</v>
      </c>
      <c r="R40" s="3" t="s">
        <v>2404</v>
      </c>
      <c r="S40" s="3" t="s">
        <v>2408</v>
      </c>
      <c r="T40" s="3" t="s">
        <v>2409</v>
      </c>
    </row>
    <row r="41" spans="1:20" x14ac:dyDescent="0.25">
      <c r="A41" s="3" t="s">
        <v>2364</v>
      </c>
      <c r="B41" s="3" t="s">
        <v>1589</v>
      </c>
      <c r="C41" s="3" t="s">
        <v>1335</v>
      </c>
      <c r="D41" s="3"/>
      <c r="E41" s="3" t="s">
        <v>847</v>
      </c>
      <c r="F41" s="3">
        <v>12</v>
      </c>
      <c r="G41" s="3">
        <v>10</v>
      </c>
      <c r="H41" s="3">
        <v>0</v>
      </c>
      <c r="I41" s="3">
        <v>2</v>
      </c>
      <c r="J41" s="3" t="s">
        <v>20</v>
      </c>
      <c r="K41" s="3" t="s">
        <v>1172</v>
      </c>
      <c r="L41" s="3" t="s">
        <v>1173</v>
      </c>
      <c r="M41" s="3" t="s">
        <v>2365</v>
      </c>
      <c r="N41" s="5" t="s">
        <v>1371</v>
      </c>
      <c r="O41" s="3"/>
      <c r="P41" s="3" t="s">
        <v>22</v>
      </c>
      <c r="Q41" s="3" t="s">
        <v>1174</v>
      </c>
      <c r="R41" s="3" t="s">
        <v>1175</v>
      </c>
      <c r="S41" s="3" t="s">
        <v>1176</v>
      </c>
      <c r="T41" s="3" t="s">
        <v>2366</v>
      </c>
    </row>
    <row r="42" spans="1:20" x14ac:dyDescent="0.25">
      <c r="A42" s="3" t="s">
        <v>2367</v>
      </c>
      <c r="B42" s="3" t="s">
        <v>421</v>
      </c>
      <c r="C42" s="3" t="s">
        <v>1636</v>
      </c>
      <c r="D42" s="3"/>
      <c r="E42" s="3" t="s">
        <v>847</v>
      </c>
      <c r="F42" s="3">
        <v>81</v>
      </c>
      <c r="G42" s="3">
        <v>81</v>
      </c>
      <c r="H42" s="3">
        <v>0</v>
      </c>
      <c r="I42" s="3">
        <v>0</v>
      </c>
      <c r="J42" s="3" t="s">
        <v>20</v>
      </c>
      <c r="K42" s="3" t="s">
        <v>1191</v>
      </c>
      <c r="L42" s="3" t="s">
        <v>1192</v>
      </c>
      <c r="M42" s="3" t="s">
        <v>2368</v>
      </c>
      <c r="N42" s="5" t="s">
        <v>1371</v>
      </c>
      <c r="O42" s="3"/>
      <c r="P42" s="3" t="s">
        <v>22</v>
      </c>
      <c r="Q42" s="3" t="s">
        <v>1193</v>
      </c>
      <c r="R42" s="3" t="s">
        <v>1194</v>
      </c>
      <c r="S42" s="3" t="s">
        <v>1195</v>
      </c>
      <c r="T42" s="3" t="s">
        <v>2369</v>
      </c>
    </row>
    <row r="43" spans="1:20" x14ac:dyDescent="0.25">
      <c r="A43" s="3" t="s">
        <v>2280</v>
      </c>
      <c r="B43" s="3" t="s">
        <v>1079</v>
      </c>
      <c r="C43" s="3" t="s">
        <v>1335</v>
      </c>
      <c r="D43" s="3"/>
      <c r="E43" s="3" t="s">
        <v>847</v>
      </c>
      <c r="F43" s="3">
        <v>2935</v>
      </c>
      <c r="G43" s="3">
        <v>1850</v>
      </c>
      <c r="H43" s="3">
        <v>0</v>
      </c>
      <c r="I43" s="3">
        <v>1085</v>
      </c>
      <c r="J43" s="3" t="s">
        <v>20</v>
      </c>
      <c r="K43" s="3" t="s">
        <v>1104</v>
      </c>
      <c r="L43" s="3" t="s">
        <v>1105</v>
      </c>
      <c r="M43" s="3" t="s">
        <v>2281</v>
      </c>
      <c r="N43" s="4" t="s">
        <v>2282</v>
      </c>
      <c r="O43" s="3"/>
      <c r="P43" s="3" t="s">
        <v>22</v>
      </c>
      <c r="Q43" s="3" t="s">
        <v>1106</v>
      </c>
      <c r="R43" s="3" t="s">
        <v>1107</v>
      </c>
      <c r="S43" s="3" t="s">
        <v>1108</v>
      </c>
      <c r="T43" s="3" t="s">
        <v>2283</v>
      </c>
    </row>
    <row r="44" spans="1:20" x14ac:dyDescent="0.25">
      <c r="A44" s="3" t="s">
        <v>2184</v>
      </c>
      <c r="B44" s="3" t="s">
        <v>2185</v>
      </c>
      <c r="C44" s="3" t="s">
        <v>1335</v>
      </c>
      <c r="D44" s="3"/>
      <c r="E44" s="3" t="s">
        <v>847</v>
      </c>
      <c r="F44" s="3">
        <v>77093</v>
      </c>
      <c r="G44" s="3">
        <v>74503</v>
      </c>
      <c r="H44" s="3">
        <v>0</v>
      </c>
      <c r="I44" s="3">
        <v>2590</v>
      </c>
      <c r="J44" s="3" t="s">
        <v>20</v>
      </c>
      <c r="K44" s="3" t="s">
        <v>924</v>
      </c>
      <c r="L44" s="3" t="s">
        <v>925</v>
      </c>
      <c r="M44" s="3" t="s">
        <v>2186</v>
      </c>
      <c r="N44" s="4" t="s">
        <v>1371</v>
      </c>
      <c r="O44" s="3"/>
      <c r="P44" s="3" t="s">
        <v>22</v>
      </c>
      <c r="Q44" s="3" t="s">
        <v>926</v>
      </c>
      <c r="R44" s="3" t="s">
        <v>927</v>
      </c>
      <c r="S44" s="3" t="s">
        <v>928</v>
      </c>
      <c r="T44" s="3" t="s">
        <v>2187</v>
      </c>
    </row>
    <row r="45" spans="1:20" x14ac:dyDescent="0.25">
      <c r="A45" s="3" t="s">
        <v>2326</v>
      </c>
      <c r="B45" s="3" t="s">
        <v>148</v>
      </c>
      <c r="C45" s="3" t="s">
        <v>1335</v>
      </c>
      <c r="D45" s="3"/>
      <c r="E45" s="3" t="s">
        <v>864</v>
      </c>
      <c r="F45" s="3">
        <v>632</v>
      </c>
      <c r="G45" s="3">
        <v>536</v>
      </c>
      <c r="H45" s="3">
        <v>0</v>
      </c>
      <c r="I45" s="3">
        <v>96</v>
      </c>
      <c r="J45" s="3" t="s">
        <v>20</v>
      </c>
      <c r="K45" s="3" t="s">
        <v>1128</v>
      </c>
      <c r="L45" s="3" t="s">
        <v>1129</v>
      </c>
      <c r="M45" s="3" t="s">
        <v>2327</v>
      </c>
      <c r="N45" s="4" t="s">
        <v>1371</v>
      </c>
      <c r="O45" s="3"/>
      <c r="P45" s="3" t="s">
        <v>22</v>
      </c>
      <c r="Q45" s="3" t="s">
        <v>1130</v>
      </c>
      <c r="R45" s="3" t="s">
        <v>1131</v>
      </c>
      <c r="S45" s="3" t="s">
        <v>1132</v>
      </c>
      <c r="T45" s="3" t="s">
        <v>2328</v>
      </c>
    </row>
    <row r="46" spans="1:20" x14ac:dyDescent="0.25">
      <c r="A46" s="3" t="s">
        <v>2329</v>
      </c>
      <c r="B46" s="3" t="s">
        <v>229</v>
      </c>
      <c r="C46" s="3" t="s">
        <v>1335</v>
      </c>
      <c r="D46" s="3"/>
      <c r="E46" s="3" t="s">
        <v>864</v>
      </c>
      <c r="F46" s="3">
        <v>157</v>
      </c>
      <c r="G46" s="3">
        <v>154</v>
      </c>
      <c r="H46" s="3">
        <v>0</v>
      </c>
      <c r="I46" s="3">
        <v>3</v>
      </c>
      <c r="J46" s="3" t="s">
        <v>20</v>
      </c>
      <c r="K46" s="3" t="s">
        <v>1154</v>
      </c>
      <c r="L46" s="3" t="s">
        <v>1155</v>
      </c>
      <c r="M46" s="3" t="s">
        <v>2330</v>
      </c>
      <c r="N46" s="4" t="s">
        <v>1371</v>
      </c>
      <c r="O46" s="3"/>
      <c r="P46" s="3" t="s">
        <v>22</v>
      </c>
      <c r="Q46" s="3" t="s">
        <v>1156</v>
      </c>
      <c r="R46" s="3" t="s">
        <v>1157</v>
      </c>
      <c r="S46" s="3" t="s">
        <v>1158</v>
      </c>
      <c r="T46" s="3" t="s">
        <v>2331</v>
      </c>
    </row>
    <row r="47" spans="1:20" x14ac:dyDescent="0.25">
      <c r="A47" s="3" t="s">
        <v>2149</v>
      </c>
      <c r="B47" s="3" t="s">
        <v>2150</v>
      </c>
      <c r="C47" s="3" t="s">
        <v>1335</v>
      </c>
      <c r="D47" s="3"/>
      <c r="E47" s="3" t="s">
        <v>847</v>
      </c>
      <c r="F47" s="3">
        <v>586802</v>
      </c>
      <c r="G47" s="3">
        <v>586739</v>
      </c>
      <c r="H47" s="3">
        <v>0</v>
      </c>
      <c r="I47" s="3">
        <v>63</v>
      </c>
      <c r="J47" s="3" t="s">
        <v>20</v>
      </c>
      <c r="K47" s="3" t="s">
        <v>891</v>
      </c>
      <c r="L47" s="3" t="s">
        <v>892</v>
      </c>
      <c r="M47" s="3" t="s">
        <v>2151</v>
      </c>
      <c r="N47" s="3" t="s">
        <v>1371</v>
      </c>
      <c r="O47" s="3"/>
      <c r="P47" s="3" t="s">
        <v>22</v>
      </c>
      <c r="Q47" s="3" t="s">
        <v>893</v>
      </c>
      <c r="R47" s="3" t="s">
        <v>894</v>
      </c>
      <c r="S47" s="3" t="s">
        <v>895</v>
      </c>
      <c r="T47" s="3" t="s">
        <v>2152</v>
      </c>
    </row>
    <row r="48" spans="1:20" x14ac:dyDescent="0.25">
      <c r="A48" s="3" t="s">
        <v>2176</v>
      </c>
      <c r="B48" s="3" t="s">
        <v>2177</v>
      </c>
      <c r="C48" s="3" t="s">
        <v>1335</v>
      </c>
      <c r="D48" s="3"/>
      <c r="E48" s="3" t="s">
        <v>847</v>
      </c>
      <c r="F48" s="3">
        <v>118373</v>
      </c>
      <c r="G48" s="3">
        <v>117840</v>
      </c>
      <c r="H48" s="3">
        <v>0</v>
      </c>
      <c r="I48" s="3">
        <v>533</v>
      </c>
      <c r="J48" s="3" t="s">
        <v>20</v>
      </c>
      <c r="K48" s="3" t="s">
        <v>917</v>
      </c>
      <c r="L48" s="3" t="s">
        <v>910</v>
      </c>
      <c r="M48" s="3" t="s">
        <v>2178</v>
      </c>
      <c r="N48" s="4" t="s">
        <v>1371</v>
      </c>
      <c r="O48" s="3"/>
      <c r="P48" s="3" t="s">
        <v>22</v>
      </c>
      <c r="Q48" s="3" t="s">
        <v>918</v>
      </c>
      <c r="R48" s="3" t="s">
        <v>2179</v>
      </c>
      <c r="S48" s="3" t="s">
        <v>920</v>
      </c>
      <c r="T48" s="3" t="s">
        <v>2180</v>
      </c>
    </row>
    <row r="49" spans="1:20" x14ac:dyDescent="0.25">
      <c r="A49" s="3" t="s">
        <v>2436</v>
      </c>
      <c r="B49" s="3" t="s">
        <v>2437</v>
      </c>
      <c r="C49" s="3" t="s">
        <v>2434</v>
      </c>
      <c r="D49" s="3"/>
      <c r="E49" s="3" t="s">
        <v>847</v>
      </c>
      <c r="F49" s="3">
        <v>117840</v>
      </c>
      <c r="G49" s="3">
        <v>117840</v>
      </c>
      <c r="H49" s="3">
        <v>0</v>
      </c>
      <c r="I49" s="3">
        <v>0</v>
      </c>
      <c r="J49" s="3" t="s">
        <v>64</v>
      </c>
      <c r="K49" s="3" t="s">
        <v>917</v>
      </c>
      <c r="L49" s="3" t="s">
        <v>910</v>
      </c>
      <c r="M49" s="3" t="s">
        <v>2178</v>
      </c>
      <c r="N49" s="4" t="s">
        <v>1371</v>
      </c>
      <c r="O49" s="3"/>
      <c r="P49" s="3" t="s">
        <v>22</v>
      </c>
      <c r="Q49" s="3" t="s">
        <v>918</v>
      </c>
      <c r="R49" s="3" t="s">
        <v>2438</v>
      </c>
      <c r="S49" s="3" t="s">
        <v>2439</v>
      </c>
      <c r="T49" s="3" t="s">
        <v>2440</v>
      </c>
    </row>
    <row r="50" spans="1:20" x14ac:dyDescent="0.25">
      <c r="A50" s="3" t="s">
        <v>2195</v>
      </c>
      <c r="B50" s="3" t="s">
        <v>2196</v>
      </c>
      <c r="C50" s="3" t="s">
        <v>1335</v>
      </c>
      <c r="D50" s="3"/>
      <c r="E50" s="3" t="s">
        <v>847</v>
      </c>
      <c r="F50" s="3">
        <v>41877</v>
      </c>
      <c r="G50" s="3">
        <v>41875</v>
      </c>
      <c r="H50" s="3">
        <v>0</v>
      </c>
      <c r="I50" s="3">
        <v>2</v>
      </c>
      <c r="J50" s="3" t="s">
        <v>20</v>
      </c>
      <c r="K50" s="3" t="s">
        <v>963</v>
      </c>
      <c r="L50" s="3" t="s">
        <v>519</v>
      </c>
      <c r="M50" s="3" t="s">
        <v>2197</v>
      </c>
      <c r="N50" s="4" t="s">
        <v>2198</v>
      </c>
      <c r="O50" s="3"/>
      <c r="P50" s="3" t="s">
        <v>22</v>
      </c>
      <c r="Q50" s="3" t="s">
        <v>964</v>
      </c>
      <c r="R50" s="3" t="s">
        <v>965</v>
      </c>
      <c r="S50" s="3" t="s">
        <v>966</v>
      </c>
      <c r="T50" s="3" t="s">
        <v>2199</v>
      </c>
    </row>
    <row r="51" spans="1:20" x14ac:dyDescent="0.25">
      <c r="A51" s="3" t="s">
        <v>2162</v>
      </c>
      <c r="B51" s="3" t="s">
        <v>2163</v>
      </c>
      <c r="C51" s="3" t="s">
        <v>1335</v>
      </c>
      <c r="D51" s="3"/>
      <c r="E51" s="3" t="s">
        <v>847</v>
      </c>
      <c r="F51" s="3">
        <v>158281</v>
      </c>
      <c r="G51" s="3">
        <v>157089</v>
      </c>
      <c r="H51" s="3">
        <v>0</v>
      </c>
      <c r="I51" s="3">
        <v>1192</v>
      </c>
      <c r="J51" s="3" t="s">
        <v>20</v>
      </c>
      <c r="K51" s="3" t="s">
        <v>909</v>
      </c>
      <c r="L51" s="3" t="s">
        <v>910</v>
      </c>
      <c r="M51" s="3" t="s">
        <v>2164</v>
      </c>
      <c r="N51" s="7" t="s">
        <v>1371</v>
      </c>
      <c r="O51" s="3"/>
      <c r="P51" s="3" t="s">
        <v>22</v>
      </c>
      <c r="Q51" s="3" t="s">
        <v>911</v>
      </c>
      <c r="R51" s="3" t="s">
        <v>912</v>
      </c>
      <c r="S51" s="3" t="s">
        <v>913</v>
      </c>
      <c r="T51" s="3" t="s">
        <v>2165</v>
      </c>
    </row>
    <row r="52" spans="1:20" x14ac:dyDescent="0.25">
      <c r="A52" s="3" t="s">
        <v>2236</v>
      </c>
      <c r="B52" s="3" t="s">
        <v>2237</v>
      </c>
      <c r="C52" s="3" t="s">
        <v>1335</v>
      </c>
      <c r="D52" s="3"/>
      <c r="E52" s="3" t="s">
        <v>847</v>
      </c>
      <c r="F52" s="3">
        <v>12549</v>
      </c>
      <c r="G52" s="3">
        <v>12269</v>
      </c>
      <c r="H52" s="3">
        <v>7</v>
      </c>
      <c r="I52" s="3">
        <v>273</v>
      </c>
      <c r="J52" s="3" t="s">
        <v>20</v>
      </c>
      <c r="K52" s="3" t="s">
        <v>1031</v>
      </c>
      <c r="L52" s="3" t="s">
        <v>1032</v>
      </c>
      <c r="M52" s="3" t="s">
        <v>2238</v>
      </c>
      <c r="N52" s="5" t="s">
        <v>1371</v>
      </c>
      <c r="O52" s="3"/>
      <c r="P52" s="3" t="s">
        <v>22</v>
      </c>
      <c r="Q52" s="3" t="s">
        <v>1033</v>
      </c>
      <c r="R52" s="3" t="s">
        <v>1034</v>
      </c>
      <c r="S52" s="3" t="s">
        <v>1035</v>
      </c>
      <c r="T52" s="3" t="s">
        <v>2239</v>
      </c>
    </row>
    <row r="53" spans="1:20" x14ac:dyDescent="0.25">
      <c r="A53" s="3" t="s">
        <v>2261</v>
      </c>
      <c r="B53" s="3" t="s">
        <v>1004</v>
      </c>
      <c r="C53" s="3" t="s">
        <v>1335</v>
      </c>
      <c r="D53" s="3"/>
      <c r="E53" s="3" t="s">
        <v>847</v>
      </c>
      <c r="F53" s="3">
        <v>6885</v>
      </c>
      <c r="G53" s="3">
        <v>6847</v>
      </c>
      <c r="H53" s="3">
        <v>0</v>
      </c>
      <c r="I53" s="3">
        <v>38</v>
      </c>
      <c r="J53" s="3" t="s">
        <v>20</v>
      </c>
      <c r="K53" s="3" t="s">
        <v>1089</v>
      </c>
      <c r="L53" s="3" t="s">
        <v>1090</v>
      </c>
      <c r="M53" s="3" t="s">
        <v>2262</v>
      </c>
      <c r="N53" s="4" t="s">
        <v>1371</v>
      </c>
      <c r="O53" s="3"/>
      <c r="P53" s="3" t="s">
        <v>22</v>
      </c>
      <c r="Q53" s="3" t="s">
        <v>1091</v>
      </c>
      <c r="R53" s="3" t="s">
        <v>1092</v>
      </c>
      <c r="S53" s="3" t="s">
        <v>1093</v>
      </c>
      <c r="T53" s="3" t="s">
        <v>2263</v>
      </c>
    </row>
    <row r="54" spans="1:20" x14ac:dyDescent="0.25">
      <c r="A54" s="3" t="s">
        <v>2289</v>
      </c>
      <c r="B54" s="3" t="s">
        <v>2285</v>
      </c>
      <c r="C54" s="3" t="s">
        <v>1335</v>
      </c>
      <c r="D54" s="3"/>
      <c r="E54" s="3" t="s">
        <v>864</v>
      </c>
      <c r="F54" s="3">
        <v>1963</v>
      </c>
      <c r="G54" s="3">
        <v>1775</v>
      </c>
      <c r="H54" s="3">
        <v>0</v>
      </c>
      <c r="I54" s="3">
        <v>188</v>
      </c>
      <c r="J54" s="3" t="s">
        <v>20</v>
      </c>
      <c r="K54" s="3" t="s">
        <v>1112</v>
      </c>
      <c r="L54" s="3" t="s">
        <v>1113</v>
      </c>
      <c r="M54" s="3" t="s">
        <v>2290</v>
      </c>
      <c r="N54" s="4" t="s">
        <v>1371</v>
      </c>
      <c r="O54" s="3"/>
      <c r="P54" s="3" t="s">
        <v>22</v>
      </c>
      <c r="Q54" s="3" t="s">
        <v>1114</v>
      </c>
      <c r="R54" s="3" t="s">
        <v>1115</v>
      </c>
      <c r="S54" s="3" t="s">
        <v>1116</v>
      </c>
      <c r="T54" s="3" t="s">
        <v>2291</v>
      </c>
    </row>
    <row r="55" spans="1:20" x14ac:dyDescent="0.25">
      <c r="A55" s="3" t="s">
        <v>2349</v>
      </c>
      <c r="B55" s="3" t="s">
        <v>1511</v>
      </c>
      <c r="C55" s="3" t="s">
        <v>1335</v>
      </c>
      <c r="D55" s="3"/>
      <c r="E55" s="3" t="s">
        <v>847</v>
      </c>
      <c r="F55" s="3">
        <v>107</v>
      </c>
      <c r="G55" s="3">
        <v>93</v>
      </c>
      <c r="H55" s="3">
        <v>0</v>
      </c>
      <c r="I55" s="3">
        <v>14</v>
      </c>
      <c r="J55" s="3" t="s">
        <v>20</v>
      </c>
      <c r="K55" s="3" t="s">
        <v>2350</v>
      </c>
      <c r="L55" s="3" t="s">
        <v>2351</v>
      </c>
      <c r="M55" s="3" t="s">
        <v>2352</v>
      </c>
      <c r="N55" s="5" t="s">
        <v>2353</v>
      </c>
      <c r="O55" s="3"/>
      <c r="P55" s="3" t="s">
        <v>22</v>
      </c>
      <c r="Q55" s="3" t="s">
        <v>2354</v>
      </c>
      <c r="R55" s="3" t="s">
        <v>2355</v>
      </c>
      <c r="S55" s="3" t="s">
        <v>2356</v>
      </c>
      <c r="T55" s="3" t="s">
        <v>2357</v>
      </c>
    </row>
    <row r="56" spans="1:20" x14ac:dyDescent="0.25">
      <c r="A56" s="3" t="s">
        <v>2380</v>
      </c>
      <c r="B56" s="3" t="s">
        <v>439</v>
      </c>
      <c r="C56" s="3" t="s">
        <v>1636</v>
      </c>
      <c r="D56" s="3"/>
      <c r="E56" s="3" t="s">
        <v>847</v>
      </c>
      <c r="F56" s="3">
        <v>24</v>
      </c>
      <c r="G56" s="3">
        <v>24</v>
      </c>
      <c r="H56" s="3">
        <v>0</v>
      </c>
      <c r="I56" s="3">
        <v>0</v>
      </c>
      <c r="J56" s="3" t="s">
        <v>20</v>
      </c>
      <c r="K56" s="3" t="s">
        <v>1221</v>
      </c>
      <c r="L56" s="3" t="s">
        <v>1222</v>
      </c>
      <c r="M56" s="3" t="s">
        <v>2381</v>
      </c>
      <c r="N56" s="5" t="s">
        <v>2382</v>
      </c>
      <c r="O56" s="3"/>
      <c r="P56" s="3" t="s">
        <v>22</v>
      </c>
      <c r="Q56" s="3" t="s">
        <v>1223</v>
      </c>
      <c r="R56" s="3" t="s">
        <v>1224</v>
      </c>
      <c r="S56" s="3" t="s">
        <v>1225</v>
      </c>
      <c r="T56" s="3" t="s">
        <v>2383</v>
      </c>
    </row>
    <row r="57" spans="1:20" x14ac:dyDescent="0.25">
      <c r="A57" s="3" t="s">
        <v>2226</v>
      </c>
      <c r="B57" s="3" t="s">
        <v>2227</v>
      </c>
      <c r="C57" s="3" t="s">
        <v>1335</v>
      </c>
      <c r="D57" s="3"/>
      <c r="E57" s="3" t="s">
        <v>864</v>
      </c>
      <c r="F57" s="3">
        <v>18726</v>
      </c>
      <c r="G57" s="3">
        <v>18717</v>
      </c>
      <c r="H57" s="3">
        <v>0</v>
      </c>
      <c r="I57" s="3">
        <v>9</v>
      </c>
      <c r="J57" s="3" t="s">
        <v>20</v>
      </c>
      <c r="K57" s="3" t="s">
        <v>1013</v>
      </c>
      <c r="L57" s="3" t="s">
        <v>1014</v>
      </c>
      <c r="M57" s="3" t="s">
        <v>2228</v>
      </c>
      <c r="N57" s="5" t="s">
        <v>2229</v>
      </c>
      <c r="O57" s="3"/>
      <c r="P57" s="3" t="s">
        <v>22</v>
      </c>
      <c r="Q57" s="3" t="s">
        <v>1015</v>
      </c>
      <c r="R57" s="3" t="s">
        <v>1016</v>
      </c>
      <c r="S57" s="3" t="s">
        <v>1017</v>
      </c>
      <c r="T57" s="3" t="s">
        <v>2230</v>
      </c>
    </row>
    <row r="58" spans="1:20" x14ac:dyDescent="0.25">
      <c r="A58" s="3" t="s">
        <v>2441</v>
      </c>
      <c r="B58" s="3" t="s">
        <v>2442</v>
      </c>
      <c r="C58" s="3" t="s">
        <v>2434</v>
      </c>
      <c r="D58" s="3"/>
      <c r="E58" s="3" t="s">
        <v>847</v>
      </c>
      <c r="F58" s="3">
        <v>1286</v>
      </c>
      <c r="G58" s="3">
        <v>1286</v>
      </c>
      <c r="H58" s="3">
        <v>0</v>
      </c>
      <c r="I58" s="3">
        <v>0</v>
      </c>
      <c r="J58" s="3" t="s">
        <v>64</v>
      </c>
      <c r="K58" s="3" t="s">
        <v>1097</v>
      </c>
      <c r="L58" s="3" t="s">
        <v>289</v>
      </c>
      <c r="M58" s="3" t="s">
        <v>2286</v>
      </c>
      <c r="N58" s="4" t="s">
        <v>2287</v>
      </c>
      <c r="O58" s="3"/>
      <c r="P58" s="3" t="s">
        <v>22</v>
      </c>
      <c r="Q58" s="3" t="s">
        <v>1098</v>
      </c>
      <c r="R58" s="3" t="s">
        <v>2443</v>
      </c>
      <c r="S58" s="3" t="s">
        <v>2444</v>
      </c>
      <c r="T58" s="3" t="s">
        <v>2445</v>
      </c>
    </row>
    <row r="59" spans="1:20" x14ac:dyDescent="0.25">
      <c r="A59" s="3" t="s">
        <v>2284</v>
      </c>
      <c r="B59" s="3" t="s">
        <v>2285</v>
      </c>
      <c r="C59" s="3" t="s">
        <v>1335</v>
      </c>
      <c r="D59" s="3"/>
      <c r="E59" s="3" t="s">
        <v>847</v>
      </c>
      <c r="F59" s="3">
        <v>2122</v>
      </c>
      <c r="G59" s="3">
        <v>1286</v>
      </c>
      <c r="H59" s="3">
        <v>0</v>
      </c>
      <c r="I59" s="3">
        <v>836</v>
      </c>
      <c r="J59" s="3" t="s">
        <v>20</v>
      </c>
      <c r="K59" s="3" t="s">
        <v>1097</v>
      </c>
      <c r="L59" s="3" t="s">
        <v>289</v>
      </c>
      <c r="M59" s="3" t="s">
        <v>2286</v>
      </c>
      <c r="N59" s="4" t="s">
        <v>2287</v>
      </c>
      <c r="O59" s="3"/>
      <c r="P59" s="3" t="s">
        <v>22</v>
      </c>
      <c r="Q59" s="3" t="s">
        <v>1098</v>
      </c>
      <c r="R59" s="3" t="s">
        <v>1099</v>
      </c>
      <c r="S59" s="3" t="s">
        <v>1100</v>
      </c>
      <c r="T59" s="3" t="s">
        <v>2288</v>
      </c>
    </row>
    <row r="60" spans="1:20" x14ac:dyDescent="0.25">
      <c r="A60" s="3" t="s">
        <v>2336</v>
      </c>
      <c r="B60" s="3" t="s">
        <v>2333</v>
      </c>
      <c r="C60" s="3" t="s">
        <v>1335</v>
      </c>
      <c r="D60" s="3"/>
      <c r="E60" s="3" t="s">
        <v>847</v>
      </c>
      <c r="F60" s="3">
        <v>145</v>
      </c>
      <c r="G60" s="3">
        <v>143</v>
      </c>
      <c r="H60" s="3">
        <v>0</v>
      </c>
      <c r="I60" s="3">
        <v>2</v>
      </c>
      <c r="J60" s="3" t="s">
        <v>20</v>
      </c>
      <c r="K60" s="3" t="s">
        <v>1258</v>
      </c>
      <c r="L60" s="3" t="s">
        <v>1259</v>
      </c>
      <c r="M60" s="3" t="s">
        <v>2337</v>
      </c>
      <c r="N60" s="5" t="s">
        <v>1371</v>
      </c>
      <c r="O60" s="3"/>
      <c r="P60" s="3" t="s">
        <v>22</v>
      </c>
      <c r="Q60" s="3" t="s">
        <v>1260</v>
      </c>
      <c r="R60" s="3" t="s">
        <v>2338</v>
      </c>
      <c r="S60" s="3" t="s">
        <v>1262</v>
      </c>
      <c r="T60" s="3" t="s">
        <v>2339</v>
      </c>
    </row>
    <row r="61" spans="1:20" x14ac:dyDescent="0.25">
      <c r="A61" s="3" t="s">
        <v>2292</v>
      </c>
      <c r="B61" s="3" t="s">
        <v>2293</v>
      </c>
      <c r="C61" s="3" t="s">
        <v>1335</v>
      </c>
      <c r="D61" s="3"/>
      <c r="E61" s="3" t="s">
        <v>847</v>
      </c>
      <c r="F61" s="3">
        <v>1848</v>
      </c>
      <c r="G61" s="3">
        <v>1822</v>
      </c>
      <c r="H61" s="3">
        <v>0</v>
      </c>
      <c r="I61" s="3">
        <v>26</v>
      </c>
      <c r="J61" s="3" t="s">
        <v>20</v>
      </c>
      <c r="K61" s="3" t="s">
        <v>1205</v>
      </c>
      <c r="L61" s="3" t="s">
        <v>36</v>
      </c>
      <c r="M61" s="3" t="s">
        <v>2294</v>
      </c>
      <c r="N61" s="4" t="s">
        <v>1371</v>
      </c>
      <c r="O61" s="3"/>
      <c r="P61" s="3" t="s">
        <v>22</v>
      </c>
      <c r="Q61" s="3" t="s">
        <v>2295</v>
      </c>
      <c r="R61" s="3" t="s">
        <v>2296</v>
      </c>
      <c r="S61" s="3" t="s">
        <v>2297</v>
      </c>
      <c r="T61" s="3" t="s">
        <v>2298</v>
      </c>
    </row>
    <row r="62" spans="1:20" x14ac:dyDescent="0.25">
      <c r="A62" s="3" t="s">
        <v>2191</v>
      </c>
      <c r="B62" s="3" t="s">
        <v>2192</v>
      </c>
      <c r="C62" s="3" t="s">
        <v>1335</v>
      </c>
      <c r="D62" s="3"/>
      <c r="E62" s="3" t="s">
        <v>864</v>
      </c>
      <c r="F62" s="3">
        <v>52646</v>
      </c>
      <c r="G62" s="3">
        <v>46848</v>
      </c>
      <c r="H62" s="3">
        <v>6</v>
      </c>
      <c r="I62" s="3">
        <v>5792</v>
      </c>
      <c r="J62" s="3" t="s">
        <v>20</v>
      </c>
      <c r="K62" s="3" t="s">
        <v>949</v>
      </c>
      <c r="L62" s="3" t="s">
        <v>950</v>
      </c>
      <c r="M62" s="3" t="s">
        <v>2193</v>
      </c>
      <c r="N62" s="4" t="s">
        <v>1371</v>
      </c>
      <c r="O62" s="3"/>
      <c r="P62" s="3" t="s">
        <v>22</v>
      </c>
      <c r="Q62" s="3" t="s">
        <v>951</v>
      </c>
      <c r="R62" s="3" t="s">
        <v>952</v>
      </c>
      <c r="S62" s="3" t="s">
        <v>953</v>
      </c>
      <c r="T62" s="3" t="s">
        <v>2194</v>
      </c>
    </row>
    <row r="63" spans="1:20" x14ac:dyDescent="0.25">
      <c r="A63" s="3" t="s">
        <v>2244</v>
      </c>
      <c r="B63" s="3" t="s">
        <v>2245</v>
      </c>
      <c r="C63" s="3" t="s">
        <v>1335</v>
      </c>
      <c r="D63" s="3"/>
      <c r="E63" s="3" t="s">
        <v>847</v>
      </c>
      <c r="F63" s="3">
        <v>10159</v>
      </c>
      <c r="G63" s="3">
        <v>8118</v>
      </c>
      <c r="H63" s="3">
        <v>0</v>
      </c>
      <c r="I63" s="3">
        <v>2041</v>
      </c>
      <c r="J63" s="3" t="s">
        <v>20</v>
      </c>
      <c r="K63" s="3" t="s">
        <v>1042</v>
      </c>
      <c r="L63" s="3" t="s">
        <v>1043</v>
      </c>
      <c r="M63" s="3" t="s">
        <v>2246</v>
      </c>
      <c r="N63" s="5" t="s">
        <v>1371</v>
      </c>
      <c r="O63" s="3"/>
      <c r="P63" s="3" t="s">
        <v>22</v>
      </c>
      <c r="Q63" s="3" t="s">
        <v>1044</v>
      </c>
      <c r="R63" s="3" t="s">
        <v>1045</v>
      </c>
      <c r="S63" s="3" t="s">
        <v>1046</v>
      </c>
      <c r="T63" s="3" t="s">
        <v>2247</v>
      </c>
    </row>
    <row r="64" spans="1:20" x14ac:dyDescent="0.25">
      <c r="A64" s="3" t="s">
        <v>2215</v>
      </c>
      <c r="B64" s="3" t="s">
        <v>962</v>
      </c>
      <c r="C64" s="3" t="s">
        <v>1335</v>
      </c>
      <c r="D64" s="3"/>
      <c r="E64" s="3" t="s">
        <v>847</v>
      </c>
      <c r="F64" s="3">
        <v>20115</v>
      </c>
      <c r="G64" s="3">
        <v>20044</v>
      </c>
      <c r="H64" s="3">
        <v>0</v>
      </c>
      <c r="I64" s="3">
        <v>71</v>
      </c>
      <c r="J64" s="3" t="s">
        <v>20</v>
      </c>
      <c r="K64" s="3" t="s">
        <v>970</v>
      </c>
      <c r="L64" s="3" t="s">
        <v>43</v>
      </c>
      <c r="M64" s="3" t="s">
        <v>2216</v>
      </c>
      <c r="N64" s="5" t="s">
        <v>2217</v>
      </c>
      <c r="O64" s="3"/>
      <c r="P64" s="3" t="s">
        <v>22</v>
      </c>
      <c r="Q64" s="3" t="s">
        <v>2218</v>
      </c>
      <c r="R64" s="3" t="s">
        <v>972</v>
      </c>
      <c r="S64" s="3" t="s">
        <v>2219</v>
      </c>
      <c r="T64" s="3" t="s">
        <v>2220</v>
      </c>
    </row>
    <row r="65" spans="1:20" x14ac:dyDescent="0.25">
      <c r="A65" s="3" t="s">
        <v>2212</v>
      </c>
      <c r="B65" s="3" t="s">
        <v>962</v>
      </c>
      <c r="C65" s="3" t="s">
        <v>1335</v>
      </c>
      <c r="D65" s="3"/>
      <c r="E65" s="3" t="s">
        <v>847</v>
      </c>
      <c r="F65" s="3">
        <v>21126</v>
      </c>
      <c r="G65" s="3">
        <v>21079</v>
      </c>
      <c r="H65" s="3">
        <v>0</v>
      </c>
      <c r="I65" s="3">
        <v>47</v>
      </c>
      <c r="J65" s="3" t="s">
        <v>20</v>
      </c>
      <c r="K65" s="3" t="s">
        <v>976</v>
      </c>
      <c r="L65" s="3" t="s">
        <v>43</v>
      </c>
      <c r="M65" s="3" t="s">
        <v>2213</v>
      </c>
      <c r="N65" s="4" t="s">
        <v>1371</v>
      </c>
      <c r="O65" s="3"/>
      <c r="P65" s="3" t="s">
        <v>22</v>
      </c>
      <c r="Q65" s="3" t="s">
        <v>977</v>
      </c>
      <c r="R65" s="3" t="s">
        <v>978</v>
      </c>
      <c r="S65" s="3" t="s">
        <v>979</v>
      </c>
      <c r="T65" s="3" t="s">
        <v>2214</v>
      </c>
    </row>
    <row r="66" spans="1:20" x14ac:dyDescent="0.25">
      <c r="A66" s="3" t="s">
        <v>2166</v>
      </c>
      <c r="B66" s="3" t="s">
        <v>2167</v>
      </c>
      <c r="C66" s="3" t="s">
        <v>1335</v>
      </c>
      <c r="D66" s="3"/>
      <c r="E66" s="3" t="s">
        <v>864</v>
      </c>
      <c r="F66" s="3">
        <v>122849</v>
      </c>
      <c r="G66" s="3">
        <v>122655</v>
      </c>
      <c r="H66" s="3">
        <v>0</v>
      </c>
      <c r="I66" s="3">
        <v>194</v>
      </c>
      <c r="J66" s="3" t="s">
        <v>20</v>
      </c>
      <c r="K66" s="3" t="s">
        <v>2168</v>
      </c>
      <c r="L66" s="3" t="s">
        <v>2169</v>
      </c>
      <c r="M66" s="3" t="s">
        <v>2170</v>
      </c>
      <c r="N66" s="5" t="s">
        <v>2171</v>
      </c>
      <c r="O66" s="3"/>
      <c r="P66" s="3" t="s">
        <v>22</v>
      </c>
      <c r="Q66" s="3" t="s">
        <v>2172</v>
      </c>
      <c r="R66" s="3" t="s">
        <v>2173</v>
      </c>
      <c r="S66" s="3" t="s">
        <v>2174</v>
      </c>
      <c r="T66" s="3" t="s">
        <v>2175</v>
      </c>
    </row>
    <row r="67" spans="1:20" x14ac:dyDescent="0.25">
      <c r="A67" s="3" t="s">
        <v>2251</v>
      </c>
      <c r="B67" s="3" t="s">
        <v>1364</v>
      </c>
      <c r="C67" s="3" t="s">
        <v>1335</v>
      </c>
      <c r="D67" s="3"/>
      <c r="E67" s="3" t="s">
        <v>847</v>
      </c>
      <c r="F67" s="3">
        <v>7962</v>
      </c>
      <c r="G67" s="3">
        <v>7856</v>
      </c>
      <c r="H67" s="3">
        <v>0</v>
      </c>
      <c r="I67" s="3">
        <v>106</v>
      </c>
      <c r="J67" s="3" t="s">
        <v>64</v>
      </c>
      <c r="K67" s="3" t="s">
        <v>991</v>
      </c>
      <c r="L67" s="3" t="s">
        <v>992</v>
      </c>
      <c r="M67" s="3" t="s">
        <v>2252</v>
      </c>
      <c r="N67" s="5" t="s">
        <v>2253</v>
      </c>
      <c r="O67" s="3"/>
      <c r="P67" s="3" t="s">
        <v>22</v>
      </c>
      <c r="Q67" s="3" t="s">
        <v>993</v>
      </c>
      <c r="R67" s="3" t="s">
        <v>2254</v>
      </c>
      <c r="S67" s="3" t="s">
        <v>995</v>
      </c>
      <c r="T67" s="3" t="s">
        <v>2255</v>
      </c>
    </row>
    <row r="68" spans="1:20" x14ac:dyDescent="0.25">
      <c r="A68" s="3" t="s">
        <v>2376</v>
      </c>
      <c r="B68" s="3" t="s">
        <v>428</v>
      </c>
      <c r="C68" s="3" t="s">
        <v>1636</v>
      </c>
      <c r="D68" s="3"/>
      <c r="E68" s="3" t="s">
        <v>847</v>
      </c>
      <c r="F68" s="3">
        <v>548</v>
      </c>
      <c r="G68" s="3">
        <v>548</v>
      </c>
      <c r="H68" s="3">
        <v>0</v>
      </c>
      <c r="I68" s="3">
        <v>0</v>
      </c>
      <c r="J68" s="3" t="s">
        <v>20</v>
      </c>
      <c r="K68" s="3" t="s">
        <v>1185</v>
      </c>
      <c r="L68" s="3" t="s">
        <v>992</v>
      </c>
      <c r="M68" s="3" t="s">
        <v>2377</v>
      </c>
      <c r="N68" s="4" t="s">
        <v>2378</v>
      </c>
      <c r="O68" s="3"/>
      <c r="P68" s="3" t="s">
        <v>22</v>
      </c>
      <c r="Q68" s="3" t="s">
        <v>1186</v>
      </c>
      <c r="R68" s="3" t="s">
        <v>1187</v>
      </c>
      <c r="S68" s="3" t="s">
        <v>1188</v>
      </c>
      <c r="T68" s="3" t="s">
        <v>2379</v>
      </c>
    </row>
    <row r="69" spans="1:20" x14ac:dyDescent="0.25">
      <c r="A69" s="3" t="s">
        <v>2389</v>
      </c>
      <c r="B69" s="3" t="s">
        <v>446</v>
      </c>
      <c r="C69" s="3" t="s">
        <v>1636</v>
      </c>
      <c r="D69" s="3"/>
      <c r="E69" s="3" t="s">
        <v>847</v>
      </c>
      <c r="F69" s="3">
        <v>76</v>
      </c>
      <c r="G69" s="3">
        <v>76</v>
      </c>
      <c r="H69" s="3">
        <v>0</v>
      </c>
      <c r="I69" s="3">
        <v>0</v>
      </c>
      <c r="J69" s="3" t="s">
        <v>20</v>
      </c>
      <c r="K69" s="3" t="s">
        <v>1251</v>
      </c>
      <c r="L69" s="3" t="s">
        <v>1252</v>
      </c>
      <c r="M69" s="3" t="s">
        <v>2390</v>
      </c>
      <c r="N69" s="5" t="s">
        <v>1371</v>
      </c>
      <c r="O69" s="3"/>
      <c r="P69" s="3" t="s">
        <v>22</v>
      </c>
      <c r="Q69" s="3" t="s">
        <v>2391</v>
      </c>
      <c r="R69" s="3" t="s">
        <v>2392</v>
      </c>
      <c r="S69" s="3" t="s">
        <v>2393</v>
      </c>
      <c r="T69" s="3" t="s">
        <v>2394</v>
      </c>
    </row>
  </sheetData>
  <sortState ref="A2:T69">
    <sortCondition ref="A2:A6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6"/>
  <sheetViews>
    <sheetView topLeftCell="A46" workbookViewId="0">
      <selection activeCell="E5" sqref="E5"/>
    </sheetView>
  </sheetViews>
  <sheetFormatPr baseColWidth="10" defaultRowHeight="15" x14ac:dyDescent="0.25"/>
  <cols>
    <col min="1" max="1" width="27.42578125" customWidth="1"/>
  </cols>
  <sheetData>
    <row r="1" spans="1:2" x14ac:dyDescent="0.25">
      <c r="A1" t="s">
        <v>2446</v>
      </c>
      <c r="B1" t="s">
        <v>2447</v>
      </c>
    </row>
    <row r="2" spans="1:2" x14ac:dyDescent="0.25">
      <c r="A2" s="9" t="s">
        <v>1434</v>
      </c>
      <c r="B2" s="9" t="s">
        <v>213</v>
      </c>
    </row>
    <row r="3" spans="1:2" x14ac:dyDescent="0.25">
      <c r="A3" s="9" t="s">
        <v>2110</v>
      </c>
      <c r="B3" s="9" t="s">
        <v>809</v>
      </c>
    </row>
    <row r="4" spans="1:2" x14ac:dyDescent="0.25">
      <c r="A4" s="9" t="s">
        <v>1368</v>
      </c>
      <c r="B4" s="9" t="s">
        <v>77</v>
      </c>
    </row>
    <row r="5" spans="1:2" x14ac:dyDescent="0.25">
      <c r="A5" s="9" t="s">
        <v>1340</v>
      </c>
      <c r="B5" s="9" t="s">
        <v>34</v>
      </c>
    </row>
    <row r="6" spans="1:2" x14ac:dyDescent="0.25">
      <c r="A6" s="9" t="s">
        <v>2084</v>
      </c>
      <c r="B6" s="9" t="s">
        <v>603</v>
      </c>
    </row>
    <row r="7" spans="1:2" x14ac:dyDescent="0.25">
      <c r="A7" s="9" t="s">
        <v>1988</v>
      </c>
      <c r="B7" s="9" t="s">
        <v>724</v>
      </c>
    </row>
    <row r="8" spans="1:2" x14ac:dyDescent="0.25">
      <c r="A8" s="9" t="s">
        <v>1489</v>
      </c>
      <c r="B8" s="9" t="s">
        <v>294</v>
      </c>
    </row>
    <row r="9" spans="1:2" x14ac:dyDescent="0.25">
      <c r="A9" s="9" t="s">
        <v>1426</v>
      </c>
      <c r="B9" s="9" t="s">
        <v>167</v>
      </c>
    </row>
    <row r="10" spans="1:2" x14ac:dyDescent="0.25">
      <c r="A10" s="9" t="s">
        <v>1438</v>
      </c>
      <c r="B10" s="9" t="s">
        <v>315</v>
      </c>
    </row>
    <row r="11" spans="1:2" x14ac:dyDescent="0.25">
      <c r="A11" s="9" t="s">
        <v>1357</v>
      </c>
      <c r="B11" s="9" t="s">
        <v>62</v>
      </c>
    </row>
    <row r="12" spans="1:2" x14ac:dyDescent="0.25">
      <c r="A12" s="9" t="s">
        <v>1363</v>
      </c>
      <c r="B12" s="9" t="s">
        <v>98</v>
      </c>
    </row>
    <row r="13" spans="1:2" x14ac:dyDescent="0.25">
      <c r="A13" s="9" t="s">
        <v>1756</v>
      </c>
      <c r="B13" s="9" t="s">
        <v>508</v>
      </c>
    </row>
    <row r="14" spans="1:2" x14ac:dyDescent="0.25">
      <c r="A14" s="9" t="s">
        <v>1345</v>
      </c>
      <c r="B14" s="9" t="s">
        <v>41</v>
      </c>
    </row>
    <row r="15" spans="1:2" x14ac:dyDescent="0.25">
      <c r="A15" s="9" t="s">
        <v>1419</v>
      </c>
      <c r="B15" s="9" t="s">
        <v>246</v>
      </c>
    </row>
    <row r="16" spans="1:2" x14ac:dyDescent="0.25">
      <c r="A16" s="9" t="s">
        <v>1888</v>
      </c>
      <c r="B16" s="9" t="s">
        <v>529</v>
      </c>
    </row>
    <row r="17" spans="1:2" x14ac:dyDescent="0.25">
      <c r="A17" s="9" t="s">
        <v>1525</v>
      </c>
      <c r="B17" s="9" t="s">
        <v>257</v>
      </c>
    </row>
    <row r="18" spans="1:2" x14ac:dyDescent="0.25">
      <c r="A18" s="9" t="s">
        <v>1871</v>
      </c>
      <c r="B18" s="9" t="s">
        <v>390</v>
      </c>
    </row>
    <row r="19" spans="1:2" x14ac:dyDescent="0.25">
      <c r="A19" s="9" t="s">
        <v>1698</v>
      </c>
      <c r="B19" s="9" t="s">
        <v>632</v>
      </c>
    </row>
    <row r="20" spans="1:2" x14ac:dyDescent="0.25">
      <c r="A20" s="9" t="s">
        <v>1523</v>
      </c>
      <c r="B20" s="9" t="s">
        <v>377</v>
      </c>
    </row>
    <row r="21" spans="1:2" x14ac:dyDescent="0.25">
      <c r="A21" s="9" t="s">
        <v>1938</v>
      </c>
      <c r="B21" s="9" t="s">
        <v>328</v>
      </c>
    </row>
    <row r="22" spans="1:2" x14ac:dyDescent="0.25">
      <c r="A22" s="9" t="s">
        <v>1634</v>
      </c>
      <c r="B22" s="9" t="s">
        <v>751</v>
      </c>
    </row>
    <row r="23" spans="1:2" x14ac:dyDescent="0.25">
      <c r="A23" s="9" t="s">
        <v>1578</v>
      </c>
      <c r="B23" s="9" t="s">
        <v>375</v>
      </c>
    </row>
    <row r="24" spans="1:2" x14ac:dyDescent="0.25">
      <c r="A24" s="9" t="s">
        <v>1973</v>
      </c>
      <c r="B24" s="9" t="s">
        <v>618</v>
      </c>
    </row>
    <row r="25" spans="1:2" x14ac:dyDescent="0.25">
      <c r="A25" s="9" t="s">
        <v>1333</v>
      </c>
      <c r="B25" s="9" t="s">
        <v>17</v>
      </c>
    </row>
    <row r="26" spans="1:2" x14ac:dyDescent="0.25">
      <c r="A26" s="9" t="s">
        <v>1807</v>
      </c>
      <c r="B26" s="9" t="s">
        <v>514</v>
      </c>
    </row>
    <row r="27" spans="1:2" x14ac:dyDescent="0.25">
      <c r="A27" s="9" t="s">
        <v>2035</v>
      </c>
      <c r="B27" s="9" t="s">
        <v>434</v>
      </c>
    </row>
    <row r="28" spans="1:2" x14ac:dyDescent="0.25">
      <c r="A28" s="9" t="s">
        <v>1736</v>
      </c>
      <c r="B28" s="9" t="s">
        <v>474</v>
      </c>
    </row>
    <row r="29" spans="1:2" x14ac:dyDescent="0.25">
      <c r="A29" s="9" t="s">
        <v>1481</v>
      </c>
      <c r="B29" s="9" t="s">
        <v>228</v>
      </c>
    </row>
    <row r="30" spans="1:2" x14ac:dyDescent="0.25">
      <c r="A30" s="9" t="s">
        <v>1391</v>
      </c>
      <c r="B30" s="9" t="s">
        <v>116</v>
      </c>
    </row>
    <row r="31" spans="1:2" x14ac:dyDescent="0.25">
      <c r="A31" s="9" t="s">
        <v>1915</v>
      </c>
      <c r="B31" s="9" t="s">
        <v>565</v>
      </c>
    </row>
    <row r="32" spans="1:2" x14ac:dyDescent="0.25">
      <c r="A32" s="9" t="s">
        <v>2116</v>
      </c>
      <c r="B32" s="9" t="s">
        <v>729</v>
      </c>
    </row>
    <row r="33" spans="1:2" x14ac:dyDescent="0.25">
      <c r="A33" s="9" t="s">
        <v>1414</v>
      </c>
      <c r="B33" s="9" t="s">
        <v>712</v>
      </c>
    </row>
    <row r="34" spans="1:2" x14ac:dyDescent="0.25">
      <c r="A34" s="9" t="s">
        <v>1501</v>
      </c>
      <c r="B34" s="9" t="s">
        <v>280</v>
      </c>
    </row>
    <row r="35" spans="1:2" x14ac:dyDescent="0.25">
      <c r="A35" s="9" t="s">
        <v>1442</v>
      </c>
      <c r="B35" s="9" t="s">
        <v>207</v>
      </c>
    </row>
    <row r="36" spans="1:2" x14ac:dyDescent="0.25">
      <c r="A36" s="9" t="s">
        <v>1816</v>
      </c>
      <c r="B36" s="9" t="s">
        <v>775</v>
      </c>
    </row>
    <row r="37" spans="1:2" x14ac:dyDescent="0.25">
      <c r="A37" s="9" t="s">
        <v>1445</v>
      </c>
      <c r="B37" s="9" t="s">
        <v>202</v>
      </c>
    </row>
    <row r="38" spans="1:2" x14ac:dyDescent="0.25">
      <c r="A38" s="9" t="s">
        <v>1971</v>
      </c>
      <c r="B38" s="9" t="s">
        <v>688</v>
      </c>
    </row>
    <row r="39" spans="1:2" x14ac:dyDescent="0.25">
      <c r="A39" s="9" t="s">
        <v>1520</v>
      </c>
      <c r="B39" s="9" t="s">
        <v>356</v>
      </c>
    </row>
    <row r="40" spans="1:2" x14ac:dyDescent="0.25">
      <c r="A40" s="9" t="s">
        <v>1541</v>
      </c>
      <c r="B40" s="9" t="s">
        <v>531</v>
      </c>
    </row>
    <row r="41" spans="1:2" x14ac:dyDescent="0.25">
      <c r="A41" s="9" t="s">
        <v>1696</v>
      </c>
      <c r="B41" s="9" t="s">
        <v>458</v>
      </c>
    </row>
    <row r="42" spans="1:2" x14ac:dyDescent="0.25">
      <c r="A42" s="9" t="s">
        <v>1761</v>
      </c>
      <c r="B42" s="9" t="s">
        <v>470</v>
      </c>
    </row>
    <row r="43" spans="1:2" x14ac:dyDescent="0.25">
      <c r="A43" s="9" t="s">
        <v>1788</v>
      </c>
      <c r="B43" s="9" t="s">
        <v>557</v>
      </c>
    </row>
    <row r="44" spans="1:2" x14ac:dyDescent="0.25">
      <c r="A44" s="9" t="s">
        <v>1349</v>
      </c>
      <c r="B44" s="9" t="s">
        <v>55</v>
      </c>
    </row>
    <row r="45" spans="1:2" x14ac:dyDescent="0.25">
      <c r="A45" s="9" t="s">
        <v>2025</v>
      </c>
      <c r="B45" s="9" t="s">
        <v>193</v>
      </c>
    </row>
    <row r="46" spans="1:2" x14ac:dyDescent="0.25">
      <c r="A46" s="9" t="s">
        <v>1728</v>
      </c>
      <c r="B46" s="9" t="s">
        <v>481</v>
      </c>
    </row>
    <row r="47" spans="1:2" x14ac:dyDescent="0.25">
      <c r="A47" s="9" t="s">
        <v>1837</v>
      </c>
      <c r="B47" s="9" t="s">
        <v>147</v>
      </c>
    </row>
    <row r="48" spans="1:2" x14ac:dyDescent="0.25">
      <c r="A48" s="9" t="s">
        <v>1747</v>
      </c>
      <c r="B48" s="9" t="s">
        <v>518</v>
      </c>
    </row>
    <row r="49" spans="1:2" x14ac:dyDescent="0.25">
      <c r="A49" s="9" t="s">
        <v>1404</v>
      </c>
      <c r="B49" s="9" t="s">
        <v>114</v>
      </c>
    </row>
    <row r="50" spans="1:2" x14ac:dyDescent="0.25">
      <c r="A50" s="9" t="s">
        <v>1422</v>
      </c>
      <c r="B50" s="9" t="s">
        <v>181</v>
      </c>
    </row>
    <row r="51" spans="1:2" x14ac:dyDescent="0.25">
      <c r="A51" s="9" t="s">
        <v>1397</v>
      </c>
      <c r="B51" s="9" t="s">
        <v>106</v>
      </c>
    </row>
    <row r="52" spans="1:2" x14ac:dyDescent="0.25">
      <c r="A52" s="9" t="s">
        <v>1945</v>
      </c>
      <c r="B52" s="9" t="s">
        <v>571</v>
      </c>
    </row>
    <row r="53" spans="1:2" x14ac:dyDescent="0.25">
      <c r="A53" s="9" t="s">
        <v>1458</v>
      </c>
      <c r="B53" s="9" t="s">
        <v>350</v>
      </c>
    </row>
    <row r="54" spans="1:2" x14ac:dyDescent="0.25">
      <c r="A54" s="9" t="s">
        <v>1469</v>
      </c>
      <c r="B54" s="9" t="s">
        <v>438</v>
      </c>
    </row>
    <row r="55" spans="1:2" x14ac:dyDescent="0.25">
      <c r="A55" s="9" t="s">
        <v>2044</v>
      </c>
      <c r="B55" s="9" t="s">
        <v>777</v>
      </c>
    </row>
    <row r="56" spans="1:2" x14ac:dyDescent="0.25">
      <c r="A56" s="9" t="s">
        <v>1448</v>
      </c>
      <c r="B56" s="9" t="s">
        <v>250</v>
      </c>
    </row>
    <row r="57" spans="1:2" x14ac:dyDescent="0.25">
      <c r="A57" s="9" t="s">
        <v>1394</v>
      </c>
      <c r="B57" s="9" t="s">
        <v>134</v>
      </c>
    </row>
    <row r="58" spans="1:2" x14ac:dyDescent="0.25">
      <c r="A58" s="9" t="s">
        <v>1979</v>
      </c>
      <c r="B58" s="9" t="s">
        <v>683</v>
      </c>
    </row>
    <row r="59" spans="1:2" x14ac:dyDescent="0.25">
      <c r="A59" s="9" t="s">
        <v>1537</v>
      </c>
      <c r="B59" s="9" t="s">
        <v>363</v>
      </c>
    </row>
    <row r="60" spans="1:2" x14ac:dyDescent="0.25">
      <c r="A60" s="9" t="s">
        <v>1504</v>
      </c>
      <c r="B60" s="9" t="s">
        <v>543</v>
      </c>
    </row>
    <row r="61" spans="1:2" x14ac:dyDescent="0.25">
      <c r="A61" s="9" t="s">
        <v>1557</v>
      </c>
      <c r="B61" s="9" t="s">
        <v>342</v>
      </c>
    </row>
    <row r="62" spans="1:2" x14ac:dyDescent="0.25">
      <c r="A62" s="9" t="s">
        <v>2122</v>
      </c>
      <c r="B62" s="9" t="s">
        <v>790</v>
      </c>
    </row>
    <row r="63" spans="1:2" x14ac:dyDescent="0.25">
      <c r="A63" s="9" t="s">
        <v>1375</v>
      </c>
      <c r="B63" s="9" t="s">
        <v>84</v>
      </c>
    </row>
    <row r="64" spans="1:2" x14ac:dyDescent="0.25">
      <c r="A64" s="9" t="s">
        <v>1853</v>
      </c>
      <c r="B64" s="9" t="s">
        <v>742</v>
      </c>
    </row>
    <row r="65" spans="1:2" x14ac:dyDescent="0.25">
      <c r="A65" s="9" t="s">
        <v>1510</v>
      </c>
      <c r="B65" s="9" t="s">
        <v>302</v>
      </c>
    </row>
    <row r="66" spans="1:2" x14ac:dyDescent="0.25">
      <c r="A66" s="9" t="s">
        <v>1909</v>
      </c>
      <c r="B66" s="9" t="s">
        <v>420</v>
      </c>
    </row>
    <row r="67" spans="1:2" x14ac:dyDescent="0.25">
      <c r="A67" s="9" t="s">
        <v>1833</v>
      </c>
      <c r="B67" s="9" t="s">
        <v>495</v>
      </c>
    </row>
    <row r="68" spans="1:2" x14ac:dyDescent="0.25">
      <c r="A68" s="9" t="s">
        <v>1752</v>
      </c>
      <c r="B68" s="9" t="s">
        <v>445</v>
      </c>
    </row>
    <row r="69" spans="1:2" x14ac:dyDescent="0.25">
      <c r="A69" s="9" t="s">
        <v>1400</v>
      </c>
      <c r="B69" s="9" t="s">
        <v>154</v>
      </c>
    </row>
    <row r="70" spans="1:2" x14ac:dyDescent="0.25">
      <c r="A70" s="9" t="s">
        <v>1535</v>
      </c>
      <c r="B70" s="9" t="s">
        <v>501</v>
      </c>
    </row>
    <row r="71" spans="1:2" x14ac:dyDescent="0.25">
      <c r="A71" s="9" t="s">
        <v>2100</v>
      </c>
      <c r="B71" s="9" t="s">
        <v>645</v>
      </c>
    </row>
    <row r="72" spans="1:2" x14ac:dyDescent="0.25">
      <c r="A72" s="9" t="s">
        <v>1486</v>
      </c>
      <c r="B72" s="9" t="s">
        <v>271</v>
      </c>
    </row>
    <row r="73" spans="1:2" x14ac:dyDescent="0.25">
      <c r="A73" s="9" t="s">
        <v>1483</v>
      </c>
      <c r="B73" s="9" t="s">
        <v>273</v>
      </c>
    </row>
    <row r="74" spans="1:2" x14ac:dyDescent="0.25">
      <c r="A74" s="9" t="s">
        <v>1741</v>
      </c>
      <c r="B74" s="9" t="s">
        <v>308</v>
      </c>
    </row>
    <row r="75" spans="1:2" x14ac:dyDescent="0.25">
      <c r="A75" s="9" t="s">
        <v>1574</v>
      </c>
      <c r="B75" s="9" t="s">
        <v>345</v>
      </c>
    </row>
    <row r="76" spans="1:2" x14ac:dyDescent="0.25">
      <c r="A76" s="9" t="s">
        <v>2042</v>
      </c>
      <c r="B76" s="9" t="s">
        <v>3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7"/>
  <sheetViews>
    <sheetView topLeftCell="A14" workbookViewId="0">
      <selection sqref="A1:B57"/>
    </sheetView>
  </sheetViews>
  <sheetFormatPr baseColWidth="10" defaultRowHeight="15" x14ac:dyDescent="0.25"/>
  <cols>
    <col min="1" max="1" width="23.140625" customWidth="1"/>
  </cols>
  <sheetData>
    <row r="1" spans="1:2" x14ac:dyDescent="0.25">
      <c r="A1" s="10" t="s">
        <v>2314</v>
      </c>
      <c r="B1" s="10" t="s">
        <v>1274</v>
      </c>
    </row>
    <row r="2" spans="1:2" x14ac:dyDescent="0.25">
      <c r="A2" s="10" t="s">
        <v>2278</v>
      </c>
      <c r="B2" s="10" t="s">
        <v>1084</v>
      </c>
    </row>
    <row r="3" spans="1:2" x14ac:dyDescent="0.25">
      <c r="A3" s="10" t="s">
        <v>2162</v>
      </c>
      <c r="B3" s="10" t="s">
        <v>907</v>
      </c>
    </row>
    <row r="4" spans="1:2" x14ac:dyDescent="0.25">
      <c r="A4" s="10" t="s">
        <v>2320</v>
      </c>
      <c r="B4" s="10" t="s">
        <v>1144</v>
      </c>
    </row>
    <row r="5" spans="1:2" x14ac:dyDescent="0.25">
      <c r="A5" s="10" t="s">
        <v>2376</v>
      </c>
      <c r="B5" s="10" t="s">
        <v>1184</v>
      </c>
    </row>
    <row r="6" spans="1:2" x14ac:dyDescent="0.25">
      <c r="A6" s="10" t="s">
        <v>2370</v>
      </c>
      <c r="B6" s="10" t="s">
        <v>1027</v>
      </c>
    </row>
    <row r="7" spans="1:2" x14ac:dyDescent="0.25">
      <c r="A7" s="10" t="s">
        <v>2139</v>
      </c>
      <c r="B7" s="10" t="s">
        <v>887</v>
      </c>
    </row>
    <row r="8" spans="1:2" x14ac:dyDescent="0.25">
      <c r="A8" s="10" t="s">
        <v>2221</v>
      </c>
      <c r="B8" s="10" t="s">
        <v>997</v>
      </c>
    </row>
    <row r="9" spans="1:2" x14ac:dyDescent="0.25">
      <c r="A9" s="10" t="s">
        <v>2157</v>
      </c>
      <c r="B9" s="10" t="s">
        <v>905</v>
      </c>
    </row>
    <row r="10" spans="1:2" x14ac:dyDescent="0.25">
      <c r="A10" s="10" t="s">
        <v>2149</v>
      </c>
      <c r="B10" s="10" t="s">
        <v>889</v>
      </c>
    </row>
    <row r="11" spans="1:2" x14ac:dyDescent="0.25">
      <c r="A11" s="10" t="s">
        <v>2345</v>
      </c>
      <c r="B11" s="10" t="s">
        <v>1212</v>
      </c>
    </row>
    <row r="12" spans="1:2" x14ac:dyDescent="0.25">
      <c r="A12" s="10" t="s">
        <v>2226</v>
      </c>
      <c r="B12" s="10" t="s">
        <v>1011</v>
      </c>
    </row>
    <row r="13" spans="1:2" x14ac:dyDescent="0.25">
      <c r="A13" s="10" t="s">
        <v>2200</v>
      </c>
      <c r="B13" s="10" t="s">
        <v>940</v>
      </c>
    </row>
    <row r="14" spans="1:2" x14ac:dyDescent="0.25">
      <c r="A14" s="10" t="s">
        <v>2212</v>
      </c>
      <c r="B14" s="10" t="s">
        <v>975</v>
      </c>
    </row>
    <row r="15" spans="1:2" x14ac:dyDescent="0.25">
      <c r="A15" s="10" t="s">
        <v>2215</v>
      </c>
      <c r="B15" s="10" t="s">
        <v>968</v>
      </c>
    </row>
    <row r="16" spans="1:2" x14ac:dyDescent="0.25">
      <c r="A16" s="10" t="s">
        <v>2181</v>
      </c>
      <c r="B16" s="10" t="s">
        <v>932</v>
      </c>
    </row>
    <row r="17" spans="1:2" x14ac:dyDescent="0.25">
      <c r="A17" s="10" t="s">
        <v>2292</v>
      </c>
      <c r="B17" s="10" t="s">
        <v>1210</v>
      </c>
    </row>
    <row r="18" spans="1:2" x14ac:dyDescent="0.25">
      <c r="A18" s="10" t="s">
        <v>2134</v>
      </c>
      <c r="B18" s="10" t="s">
        <v>862</v>
      </c>
    </row>
    <row r="19" spans="1:2" x14ac:dyDescent="0.25">
      <c r="A19" s="10" t="s">
        <v>2310</v>
      </c>
      <c r="B19" s="10" t="s">
        <v>1142</v>
      </c>
    </row>
    <row r="20" spans="1:2" x14ac:dyDescent="0.25">
      <c r="A20" s="10" t="s">
        <v>2153</v>
      </c>
      <c r="B20" s="10" t="s">
        <v>854</v>
      </c>
    </row>
    <row r="21" spans="1:2" x14ac:dyDescent="0.25">
      <c r="A21" s="10" t="s">
        <v>2422</v>
      </c>
      <c r="B21" s="10" t="s">
        <v>1289</v>
      </c>
    </row>
    <row r="22" spans="1:2" x14ac:dyDescent="0.25">
      <c r="A22" s="10" t="s">
        <v>2256</v>
      </c>
      <c r="B22" s="10" t="s">
        <v>1048</v>
      </c>
    </row>
    <row r="23" spans="1:2" x14ac:dyDescent="0.25">
      <c r="A23" s="10" t="s">
        <v>2129</v>
      </c>
      <c r="B23" s="10" t="s">
        <v>845</v>
      </c>
    </row>
    <row r="24" spans="1:2" x14ac:dyDescent="0.25">
      <c r="A24" s="10" t="s">
        <v>2264</v>
      </c>
      <c r="B24" s="10" t="s">
        <v>1197</v>
      </c>
    </row>
    <row r="25" spans="1:2" x14ac:dyDescent="0.25">
      <c r="A25" s="10" t="s">
        <v>2364</v>
      </c>
      <c r="B25" s="10" t="s">
        <v>1170</v>
      </c>
    </row>
    <row r="26" spans="1:2" x14ac:dyDescent="0.25">
      <c r="A26" s="10" t="s">
        <v>2144</v>
      </c>
      <c r="B26" s="10" t="s">
        <v>871</v>
      </c>
    </row>
    <row r="27" spans="1:2" x14ac:dyDescent="0.25">
      <c r="A27" s="10" t="s">
        <v>2367</v>
      </c>
      <c r="B27" s="10" t="s">
        <v>1190</v>
      </c>
    </row>
    <row r="28" spans="1:2" x14ac:dyDescent="0.25">
      <c r="A28" s="10" t="s">
        <v>2326</v>
      </c>
      <c r="B28" s="10" t="s">
        <v>1126</v>
      </c>
    </row>
    <row r="29" spans="1:2" x14ac:dyDescent="0.25">
      <c r="A29" s="10" t="s">
        <v>2261</v>
      </c>
      <c r="B29" s="10" t="s">
        <v>1088</v>
      </c>
    </row>
    <row r="30" spans="1:2" x14ac:dyDescent="0.25">
      <c r="A30" s="10" t="s">
        <v>2332</v>
      </c>
      <c r="B30" s="10" t="s">
        <v>1162</v>
      </c>
    </row>
    <row r="31" spans="1:2" x14ac:dyDescent="0.25">
      <c r="A31" s="10" t="s">
        <v>2208</v>
      </c>
      <c r="B31" s="10" t="s">
        <v>981</v>
      </c>
    </row>
    <row r="32" spans="1:2" x14ac:dyDescent="0.25">
      <c r="A32" s="10" t="s">
        <v>2289</v>
      </c>
      <c r="B32" s="10" t="s">
        <v>1110</v>
      </c>
    </row>
    <row r="33" spans="1:2" x14ac:dyDescent="0.25">
      <c r="A33" s="10" t="s">
        <v>2244</v>
      </c>
      <c r="B33" s="10" t="s">
        <v>1041</v>
      </c>
    </row>
    <row r="34" spans="1:2" x14ac:dyDescent="0.25">
      <c r="A34" s="10" t="s">
        <v>2251</v>
      </c>
      <c r="B34" s="10" t="s">
        <v>989</v>
      </c>
    </row>
    <row r="35" spans="1:2" x14ac:dyDescent="0.25">
      <c r="A35" s="10" t="s">
        <v>2191</v>
      </c>
      <c r="B35" s="10" t="s">
        <v>947</v>
      </c>
    </row>
    <row r="36" spans="1:2" x14ac:dyDescent="0.25">
      <c r="A36" s="10" t="s">
        <v>2427</v>
      </c>
      <c r="B36" s="10" t="s">
        <v>1118</v>
      </c>
    </row>
    <row r="37" spans="1:2" x14ac:dyDescent="0.25">
      <c r="A37" s="10" t="s">
        <v>2336</v>
      </c>
      <c r="B37" s="10" t="s">
        <v>1264</v>
      </c>
    </row>
    <row r="38" spans="1:2" x14ac:dyDescent="0.25">
      <c r="A38" s="10" t="s">
        <v>2340</v>
      </c>
      <c r="B38" s="10" t="s">
        <v>1227</v>
      </c>
    </row>
    <row r="39" spans="1:2" x14ac:dyDescent="0.25">
      <c r="A39" s="10" t="s">
        <v>2195</v>
      </c>
      <c r="B39" s="10" t="s">
        <v>961</v>
      </c>
    </row>
    <row r="40" spans="1:2" x14ac:dyDescent="0.25">
      <c r="A40" s="10" t="s">
        <v>2441</v>
      </c>
      <c r="B40" s="10" t="s">
        <v>1095</v>
      </c>
    </row>
    <row r="41" spans="1:2" x14ac:dyDescent="0.25">
      <c r="A41" s="10" t="s">
        <v>2380</v>
      </c>
      <c r="B41" s="10" t="s">
        <v>1220</v>
      </c>
    </row>
    <row r="42" spans="1:2" x14ac:dyDescent="0.25">
      <c r="A42" s="10" t="s">
        <v>2395</v>
      </c>
      <c r="B42" s="10" t="s">
        <v>1248</v>
      </c>
    </row>
    <row r="43" spans="1:2" x14ac:dyDescent="0.25">
      <c r="A43" s="10" t="s">
        <v>2329</v>
      </c>
      <c r="B43" s="10" t="s">
        <v>1160</v>
      </c>
    </row>
    <row r="44" spans="1:2" x14ac:dyDescent="0.25">
      <c r="A44" s="10" t="s">
        <v>2418</v>
      </c>
      <c r="B44" s="10" t="s">
        <v>1287</v>
      </c>
    </row>
    <row r="45" spans="1:2" x14ac:dyDescent="0.25">
      <c r="A45" s="10" t="s">
        <v>2188</v>
      </c>
      <c r="B45" s="10" t="s">
        <v>930</v>
      </c>
    </row>
    <row r="46" spans="1:2" x14ac:dyDescent="0.25">
      <c r="A46" s="10" t="s">
        <v>2433</v>
      </c>
      <c r="B46" s="10" t="s">
        <v>1318</v>
      </c>
    </row>
    <row r="47" spans="1:2" x14ac:dyDescent="0.25">
      <c r="A47" s="10" t="s">
        <v>2389</v>
      </c>
      <c r="B47" s="10" t="s">
        <v>1250</v>
      </c>
    </row>
    <row r="48" spans="1:2" x14ac:dyDescent="0.25">
      <c r="A48" s="10" t="s">
        <v>2436</v>
      </c>
      <c r="B48" s="10" t="s">
        <v>1324</v>
      </c>
    </row>
    <row r="49" spans="1:2" x14ac:dyDescent="0.25">
      <c r="A49" s="10" t="s">
        <v>2231</v>
      </c>
      <c r="B49" s="10" t="s">
        <v>1003</v>
      </c>
    </row>
    <row r="50" spans="1:2" x14ac:dyDescent="0.25">
      <c r="A50" s="10" t="s">
        <v>2236</v>
      </c>
      <c r="B50" s="10" t="s">
        <v>1307</v>
      </c>
    </row>
    <row r="51" spans="1:2" x14ac:dyDescent="0.25">
      <c r="A51" s="10" t="s">
        <v>2269</v>
      </c>
      <c r="B51" s="10" t="s">
        <v>1078</v>
      </c>
    </row>
    <row r="52" spans="1:2" x14ac:dyDescent="0.25">
      <c r="A52" s="10" t="s">
        <v>2410</v>
      </c>
      <c r="B52" s="10" t="s">
        <v>1178</v>
      </c>
    </row>
    <row r="53" spans="1:2" x14ac:dyDescent="0.25">
      <c r="A53" s="10" t="s">
        <v>2240</v>
      </c>
      <c r="B53" s="10" t="s">
        <v>1063</v>
      </c>
    </row>
    <row r="54" spans="1:2" x14ac:dyDescent="0.25">
      <c r="A54" s="10" t="s">
        <v>2205</v>
      </c>
      <c r="B54" s="10" t="s">
        <v>955</v>
      </c>
    </row>
    <row r="55" spans="1:2" x14ac:dyDescent="0.25">
      <c r="A55" s="10" t="s">
        <v>2248</v>
      </c>
      <c r="B55" s="10" t="s">
        <v>1055</v>
      </c>
    </row>
    <row r="56" spans="1:2" x14ac:dyDescent="0.25">
      <c r="A56" s="10" t="s">
        <v>2384</v>
      </c>
      <c r="B56" s="10" t="s">
        <v>1234</v>
      </c>
    </row>
    <row r="57" spans="1:2" x14ac:dyDescent="0.25">
      <c r="A57" s="10" t="s">
        <v>2280</v>
      </c>
      <c r="B57" s="10" t="s">
        <v>11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fC_Novel</vt:lpstr>
      <vt:lpstr>SfC_Known</vt:lpstr>
      <vt:lpstr>SfR_Novel</vt:lpstr>
      <vt:lpstr>SfR_Known</vt:lpstr>
      <vt:lpstr>Orthologs between novel miRs</vt:lpstr>
      <vt:lpstr>Orthologs between known miRs</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dc:creator>
  <cp:lastModifiedBy>Emma</cp:lastModifiedBy>
  <dcterms:created xsi:type="dcterms:W3CDTF">2016-04-18T12:56:17Z</dcterms:created>
  <dcterms:modified xsi:type="dcterms:W3CDTF">2018-09-06T14:31:16Z</dcterms:modified>
</cp:coreProperties>
</file>